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-my.sharepoint.com/personal/hahundle_iu_edu/Documents/Hundley lab/Papers in preparation for publishing/Ananya's first paper/For FINAL Submission in progress/Raw Data (qPCR Excel Files)/"/>
    </mc:Choice>
  </mc:AlternateContent>
  <xr:revisionPtr revIDLastSave="15" documentId="13_ncr:1_{25E53DDD-CA32-E447-8253-E05854B77B10}" xr6:coauthVersionLast="47" xr6:coauthVersionMax="47" xr10:uidLastSave="{5D48597A-E8E5-4606-829B-FC705000B172}"/>
  <bookViews>
    <workbookView xWindow="680" yWindow="760" windowWidth="27240" windowHeight="15680" firstSheet="6" xr2:uid="{326E64CE-595D-3C48-9B8B-08257C8E1646}"/>
  </bookViews>
  <sheets>
    <sheet name="2A_Biological replicate 1" sheetId="2" r:id="rId1"/>
    <sheet name="2A_Biological replicate 2" sheetId="3" r:id="rId2"/>
    <sheet name="2A_Biological replicate 3" sheetId="4" r:id="rId3"/>
    <sheet name="2B quantification" sheetId="6" r:id="rId4"/>
    <sheet name="2C_Biological replicate 1" sheetId="7" r:id="rId5"/>
    <sheet name="2C_Biological replicate 2" sheetId="8" r:id="rId6"/>
    <sheet name="2C_Biological replicate 3" sheetId="9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2" i="9" l="1"/>
  <c r="D111" i="9"/>
  <c r="D110" i="9"/>
  <c r="E111" i="9" s="1"/>
  <c r="L102" i="9" s="1"/>
  <c r="N102" i="9" s="1"/>
  <c r="D108" i="9"/>
  <c r="D107" i="9"/>
  <c r="D106" i="9"/>
  <c r="D104" i="9"/>
  <c r="D103" i="9"/>
  <c r="D102" i="9"/>
  <c r="D86" i="9"/>
  <c r="D85" i="9"/>
  <c r="D84" i="9"/>
  <c r="E85" i="9" s="1"/>
  <c r="L72" i="9" s="1"/>
  <c r="N72" i="9" s="1"/>
  <c r="D82" i="9"/>
  <c r="D81" i="9"/>
  <c r="D80" i="9"/>
  <c r="E81" i="9" s="1"/>
  <c r="L71" i="9" s="1"/>
  <c r="N71" i="9" s="1"/>
  <c r="D78" i="9"/>
  <c r="D77" i="9"/>
  <c r="D76" i="9"/>
  <c r="D61" i="9"/>
  <c r="D60" i="9"/>
  <c r="D59" i="9"/>
  <c r="E60" i="9" s="1"/>
  <c r="L44" i="9" s="1"/>
  <c r="N44" i="9" s="1"/>
  <c r="O44" i="9" s="1"/>
  <c r="D57" i="9"/>
  <c r="D56" i="9"/>
  <c r="D55" i="9"/>
  <c r="E56" i="9" s="1"/>
  <c r="L43" i="9" s="1"/>
  <c r="N43" i="9" s="1"/>
  <c r="O43" i="9" s="1"/>
  <c r="D53" i="9"/>
  <c r="D52" i="9"/>
  <c r="D51" i="9"/>
  <c r="E52" i="9" s="1"/>
  <c r="L42" i="9" s="1"/>
  <c r="N42" i="9" s="1"/>
  <c r="D36" i="9"/>
  <c r="D35" i="9"/>
  <c r="D34" i="9"/>
  <c r="E35" i="9" s="1"/>
  <c r="D32" i="9"/>
  <c r="D31" i="9"/>
  <c r="D30" i="9"/>
  <c r="D28" i="9"/>
  <c r="D27" i="9"/>
  <c r="D26" i="9"/>
  <c r="E27" i="9" s="1"/>
  <c r="D112" i="8"/>
  <c r="D111" i="8"/>
  <c r="D110" i="8"/>
  <c r="E111" i="8" s="1"/>
  <c r="L102" i="8" s="1"/>
  <c r="N102" i="8" s="1"/>
  <c r="O102" i="8" s="1"/>
  <c r="D108" i="8"/>
  <c r="D107" i="8"/>
  <c r="D106" i="8"/>
  <c r="D104" i="8"/>
  <c r="D103" i="8"/>
  <c r="D102" i="8"/>
  <c r="E103" i="8" s="1"/>
  <c r="L100" i="8" s="1"/>
  <c r="N100" i="8" s="1"/>
  <c r="D86" i="8"/>
  <c r="D85" i="8"/>
  <c r="D84" i="8"/>
  <c r="E85" i="8" s="1"/>
  <c r="L72" i="8" s="1"/>
  <c r="N72" i="8" s="1"/>
  <c r="O72" i="8" s="1"/>
  <c r="D82" i="8"/>
  <c r="D81" i="8"/>
  <c r="D80" i="8"/>
  <c r="E81" i="8" s="1"/>
  <c r="L71" i="8" s="1"/>
  <c r="N71" i="8" s="1"/>
  <c r="D78" i="8"/>
  <c r="D77" i="8"/>
  <c r="D76" i="8"/>
  <c r="E77" i="8" s="1"/>
  <c r="L70" i="8" s="1"/>
  <c r="N70" i="8" s="1"/>
  <c r="D61" i="8"/>
  <c r="D60" i="8"/>
  <c r="D59" i="8"/>
  <c r="D57" i="8"/>
  <c r="D56" i="8"/>
  <c r="D55" i="8"/>
  <c r="E56" i="8" s="1"/>
  <c r="L43" i="8" s="1"/>
  <c r="N43" i="8" s="1"/>
  <c r="D53" i="8"/>
  <c r="D52" i="8"/>
  <c r="D51" i="8"/>
  <c r="E52" i="8" s="1"/>
  <c r="L42" i="8" s="1"/>
  <c r="N42" i="8" s="1"/>
  <c r="D36" i="8"/>
  <c r="D35" i="8"/>
  <c r="D34" i="8"/>
  <c r="D32" i="8"/>
  <c r="D31" i="8"/>
  <c r="D30" i="8"/>
  <c r="E31" i="8" s="1"/>
  <c r="D28" i="8"/>
  <c r="D27" i="8"/>
  <c r="D26" i="8"/>
  <c r="E27" i="8" s="1"/>
  <c r="D112" i="7"/>
  <c r="D111" i="7"/>
  <c r="D110" i="7"/>
  <c r="E111" i="7" s="1"/>
  <c r="L102" i="7" s="1"/>
  <c r="N102" i="7" s="1"/>
  <c r="D108" i="7"/>
  <c r="D107" i="7"/>
  <c r="D106" i="7"/>
  <c r="E107" i="7" s="1"/>
  <c r="L101" i="7" s="1"/>
  <c r="N101" i="7" s="1"/>
  <c r="D104" i="7"/>
  <c r="D103" i="7"/>
  <c r="D102" i="7"/>
  <c r="D86" i="7"/>
  <c r="D85" i="7"/>
  <c r="D84" i="7"/>
  <c r="E85" i="7" s="1"/>
  <c r="L72" i="7" s="1"/>
  <c r="N72" i="7" s="1"/>
  <c r="D82" i="7"/>
  <c r="D81" i="7"/>
  <c r="D80" i="7"/>
  <c r="E81" i="7" s="1"/>
  <c r="L71" i="7" s="1"/>
  <c r="N71" i="7" s="1"/>
  <c r="D78" i="7"/>
  <c r="D77" i="7"/>
  <c r="D76" i="7"/>
  <c r="D61" i="7"/>
  <c r="D60" i="7"/>
  <c r="D59" i="7"/>
  <c r="E60" i="7" s="1"/>
  <c r="L44" i="7" s="1"/>
  <c r="N44" i="7" s="1"/>
  <c r="O44" i="7" s="1"/>
  <c r="D57" i="7"/>
  <c r="D56" i="7"/>
  <c r="D55" i="7"/>
  <c r="E56" i="7" s="1"/>
  <c r="L43" i="7" s="1"/>
  <c r="N43" i="7" s="1"/>
  <c r="O43" i="7" s="1"/>
  <c r="D53" i="7"/>
  <c r="D52" i="7"/>
  <c r="D51" i="7"/>
  <c r="E52" i="7" s="1"/>
  <c r="L42" i="7" s="1"/>
  <c r="N42" i="7" s="1"/>
  <c r="D36" i="7"/>
  <c r="D35" i="7"/>
  <c r="D34" i="7"/>
  <c r="E35" i="7" s="1"/>
  <c r="D32" i="7"/>
  <c r="D31" i="7"/>
  <c r="D30" i="7"/>
  <c r="D28" i="7"/>
  <c r="D27" i="7"/>
  <c r="D26" i="7"/>
  <c r="E27" i="7" s="1"/>
  <c r="C105" i="6"/>
  <c r="E105" i="6" s="1"/>
  <c r="C101" i="6"/>
  <c r="E101" i="6" s="1"/>
  <c r="C97" i="6"/>
  <c r="E97" i="6" s="1"/>
  <c r="C93" i="6"/>
  <c r="E93" i="6" s="1"/>
  <c r="C89" i="6"/>
  <c r="E89" i="6" s="1"/>
  <c r="C85" i="6"/>
  <c r="E85" i="6" s="1"/>
  <c r="C81" i="6"/>
  <c r="E81" i="6" s="1"/>
  <c r="C73" i="6"/>
  <c r="E73" i="6" s="1"/>
  <c r="C69" i="6"/>
  <c r="E69" i="6" s="1"/>
  <c r="C65" i="6"/>
  <c r="E65" i="6" s="1"/>
  <c r="C61" i="6"/>
  <c r="E61" i="6" s="1"/>
  <c r="C57" i="6"/>
  <c r="E57" i="6" s="1"/>
  <c r="H57" i="6" s="1"/>
  <c r="C53" i="6"/>
  <c r="E53" i="6" s="1"/>
  <c r="H53" i="6" s="1"/>
  <c r="C49" i="6"/>
  <c r="E49" i="6" s="1"/>
  <c r="C41" i="6"/>
  <c r="E41" i="6" s="1"/>
  <c r="C37" i="6"/>
  <c r="E37" i="6" s="1"/>
  <c r="C33" i="6"/>
  <c r="E33" i="6" s="1"/>
  <c r="C29" i="6"/>
  <c r="E29" i="6" s="1"/>
  <c r="C25" i="6"/>
  <c r="E25" i="6" s="1"/>
  <c r="C21" i="6"/>
  <c r="E21" i="6" s="1"/>
  <c r="C17" i="6"/>
  <c r="E17" i="6" s="1"/>
  <c r="E107" i="9" l="1"/>
  <c r="L101" i="9" s="1"/>
  <c r="N101" i="9" s="1"/>
  <c r="O101" i="9" s="1"/>
  <c r="O43" i="8"/>
  <c r="O72" i="9"/>
  <c r="O71" i="8"/>
  <c r="E77" i="7"/>
  <c r="L70" i="7" s="1"/>
  <c r="N70" i="7" s="1"/>
  <c r="O71" i="7" s="1"/>
  <c r="E35" i="8"/>
  <c r="E107" i="8"/>
  <c r="L101" i="8" s="1"/>
  <c r="N101" i="8" s="1"/>
  <c r="O101" i="8" s="1"/>
  <c r="E77" i="9"/>
  <c r="L70" i="9" s="1"/>
  <c r="N70" i="9" s="1"/>
  <c r="O71" i="9" s="1"/>
  <c r="O72" i="7"/>
  <c r="E31" i="7"/>
  <c r="E103" i="7"/>
  <c r="L100" i="7" s="1"/>
  <c r="N100" i="7" s="1"/>
  <c r="O101" i="7" s="1"/>
  <c r="E60" i="8"/>
  <c r="L44" i="8" s="1"/>
  <c r="N44" i="8" s="1"/>
  <c r="O44" i="8" s="1"/>
  <c r="E31" i="9"/>
  <c r="E103" i="9"/>
  <c r="L100" i="9" s="1"/>
  <c r="N100" i="9" s="1"/>
  <c r="O102" i="9" s="1"/>
  <c r="H81" i="6"/>
  <c r="H85" i="6"/>
  <c r="H89" i="6"/>
  <c r="H61" i="6"/>
  <c r="H93" i="6"/>
  <c r="H65" i="6"/>
  <c r="H97" i="6"/>
  <c r="H69" i="6"/>
  <c r="H101" i="6"/>
  <c r="H49" i="6"/>
  <c r="H73" i="6"/>
  <c r="H105" i="6"/>
  <c r="O102" i="7" l="1"/>
  <c r="D24" i="4"/>
  <c r="D25" i="4"/>
  <c r="D26" i="4"/>
  <c r="E25" i="4" s="1"/>
  <c r="D28" i="4"/>
  <c r="D29" i="4"/>
  <c r="D30" i="4"/>
  <c r="D32" i="4"/>
  <c r="D33" i="4"/>
  <c r="D34" i="4"/>
  <c r="D49" i="4"/>
  <c r="D50" i="4"/>
  <c r="D51" i="4"/>
  <c r="E50" i="4" s="1"/>
  <c r="L40" i="4" s="1"/>
  <c r="N40" i="4" s="1"/>
  <c r="D53" i="4"/>
  <c r="D54" i="4"/>
  <c r="D55" i="4"/>
  <c r="D57" i="4"/>
  <c r="D58" i="4"/>
  <c r="D59" i="4"/>
  <c r="E58" i="4" s="1"/>
  <c r="L42" i="4" s="1"/>
  <c r="N42" i="4" s="1"/>
  <c r="D74" i="4"/>
  <c r="D75" i="4"/>
  <c r="D76" i="4"/>
  <c r="E75" i="4" s="1"/>
  <c r="L68" i="4" s="1"/>
  <c r="N68" i="4" s="1"/>
  <c r="D78" i="4"/>
  <c r="D79" i="4"/>
  <c r="D80" i="4"/>
  <c r="D82" i="4"/>
  <c r="D83" i="4"/>
  <c r="D84" i="4"/>
  <c r="E83" i="4" s="1"/>
  <c r="L70" i="4" s="1"/>
  <c r="N70" i="4" s="1"/>
  <c r="D100" i="4"/>
  <c r="D101" i="4"/>
  <c r="D102" i="4"/>
  <c r="E101" i="4" s="1"/>
  <c r="L98" i="4" s="1"/>
  <c r="N98" i="4" s="1"/>
  <c r="D104" i="4"/>
  <c r="D105" i="4"/>
  <c r="D106" i="4"/>
  <c r="D108" i="4"/>
  <c r="D109" i="4"/>
  <c r="D110" i="4"/>
  <c r="E109" i="4" s="1"/>
  <c r="L100" i="4" s="1"/>
  <c r="N100" i="4" s="1"/>
  <c r="D110" i="3"/>
  <c r="D109" i="3"/>
  <c r="D108" i="3"/>
  <c r="D106" i="3"/>
  <c r="D105" i="3"/>
  <c r="D104" i="3"/>
  <c r="E105" i="3" s="1"/>
  <c r="D102" i="3"/>
  <c r="D101" i="3"/>
  <c r="N100" i="3"/>
  <c r="O100" i="3" s="1"/>
  <c r="D100" i="3"/>
  <c r="E101" i="3" s="1"/>
  <c r="N99" i="3"/>
  <c r="N98" i="3"/>
  <c r="O98" i="3" s="1"/>
  <c r="D84" i="3"/>
  <c r="D83" i="3"/>
  <c r="D82" i="3"/>
  <c r="E83" i="3" s="1"/>
  <c r="D80" i="3"/>
  <c r="D79" i="3"/>
  <c r="E79" i="3" s="1"/>
  <c r="D78" i="3"/>
  <c r="D76" i="3"/>
  <c r="D75" i="3"/>
  <c r="D74" i="3"/>
  <c r="E75" i="3" s="1"/>
  <c r="N70" i="3"/>
  <c r="N69" i="3"/>
  <c r="N68" i="3"/>
  <c r="O68" i="3" s="1"/>
  <c r="D59" i="3"/>
  <c r="D58" i="3"/>
  <c r="D57" i="3"/>
  <c r="D55" i="3"/>
  <c r="D54" i="3"/>
  <c r="D53" i="3"/>
  <c r="E54" i="3" s="1"/>
  <c r="D51" i="3"/>
  <c r="D50" i="3"/>
  <c r="D49" i="3"/>
  <c r="N42" i="3"/>
  <c r="O42" i="3" s="1"/>
  <c r="N41" i="3"/>
  <c r="N40" i="3"/>
  <c r="O40" i="3" s="1"/>
  <c r="D34" i="3"/>
  <c r="D33" i="3"/>
  <c r="D32" i="3"/>
  <c r="E33" i="3" s="1"/>
  <c r="D30" i="3"/>
  <c r="E29" i="3" s="1"/>
  <c r="D29" i="3"/>
  <c r="D28" i="3"/>
  <c r="D26" i="3"/>
  <c r="D25" i="3"/>
  <c r="D24" i="3"/>
  <c r="E25" i="3" s="1"/>
  <c r="D110" i="2"/>
  <c r="D109" i="2"/>
  <c r="D108" i="2"/>
  <c r="E109" i="2" s="1"/>
  <c r="D106" i="2"/>
  <c r="D105" i="2"/>
  <c r="D104" i="2"/>
  <c r="D102" i="2"/>
  <c r="D101" i="2"/>
  <c r="N100" i="2"/>
  <c r="D100" i="2"/>
  <c r="E101" i="2" s="1"/>
  <c r="N99" i="2"/>
  <c r="O98" i="2" s="1"/>
  <c r="N98" i="2"/>
  <c r="D84" i="2"/>
  <c r="D83" i="2"/>
  <c r="D82" i="2"/>
  <c r="E83" i="2" s="1"/>
  <c r="D80" i="2"/>
  <c r="D79" i="2"/>
  <c r="D78" i="2"/>
  <c r="D76" i="2"/>
  <c r="D75" i="2"/>
  <c r="D74" i="2"/>
  <c r="N70" i="2"/>
  <c r="N69" i="2"/>
  <c r="N68" i="2"/>
  <c r="O68" i="2" s="1"/>
  <c r="D59" i="2"/>
  <c r="D58" i="2"/>
  <c r="D57" i="2"/>
  <c r="D55" i="2"/>
  <c r="D54" i="2"/>
  <c r="D53" i="2"/>
  <c r="E54" i="2" s="1"/>
  <c r="D51" i="2"/>
  <c r="D50" i="2"/>
  <c r="D49" i="2"/>
  <c r="E50" i="2" s="1"/>
  <c r="N42" i="2"/>
  <c r="O42" i="2" s="1"/>
  <c r="N41" i="2"/>
  <c r="O40" i="2"/>
  <c r="N40" i="2"/>
  <c r="D34" i="2"/>
  <c r="D33" i="2"/>
  <c r="D32" i="2"/>
  <c r="E33" i="2" s="1"/>
  <c r="D30" i="2"/>
  <c r="D29" i="2"/>
  <c r="D28" i="2"/>
  <c r="D26" i="2"/>
  <c r="D25" i="2"/>
  <c r="D24" i="2"/>
  <c r="E25" i="2" s="1"/>
  <c r="E58" i="2" l="1"/>
  <c r="E50" i="3"/>
  <c r="E109" i="3"/>
  <c r="E54" i="4"/>
  <c r="L41" i="4" s="1"/>
  <c r="N41" i="4" s="1"/>
  <c r="O40" i="4" s="1"/>
  <c r="E29" i="4"/>
  <c r="O70" i="2"/>
  <c r="E79" i="2"/>
  <c r="O100" i="2"/>
  <c r="E75" i="2"/>
  <c r="E105" i="2"/>
  <c r="E105" i="4"/>
  <c r="L99" i="4" s="1"/>
  <c r="N99" i="4" s="1"/>
  <c r="E33" i="4"/>
  <c r="O98" i="4"/>
  <c r="O100" i="4"/>
  <c r="O70" i="3"/>
  <c r="E29" i="2"/>
  <c r="E58" i="3"/>
  <c r="E79" i="4"/>
  <c r="L69" i="4" s="1"/>
  <c r="N69" i="4" s="1"/>
  <c r="O68" i="4"/>
  <c r="O70" i="4"/>
  <c r="O42" i="4"/>
</calcChain>
</file>

<file path=xl/sharedStrings.xml><?xml version="1.0" encoding="utf-8"?>
<sst xmlns="http://schemas.openxmlformats.org/spreadsheetml/2006/main" count="1012" uniqueCount="49">
  <si>
    <r>
      <t>Individual quantitative observations for Figure 2A:</t>
    </r>
    <r>
      <rPr>
        <sz val="12"/>
        <color theme="1"/>
        <rFont val="Arial"/>
        <family val="2"/>
      </rPr>
      <t xml:space="preserve"> Each sheet represents data from one biological replicate (indicated). Column A indicates the sample analyzed. Column B indicates the gene analyzed. Column C is the cycle threshold (raw data). Column D represents the cDNA present in the sample where the Standards were set to a value of 1 and ten-fold serial dilutions were analyzed. The unknowns were calculated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using the equation obtained from a linear fit of the standards of the same transcript (graphs and equations shown to the right of each set of standards). Column E represents the average amount of cDNA for the three technical replicates for each unknown sample. Columns K-O represent the values obtained from the raw data in Columns A-D. Column K is the sample analyzed. Columns L and M are the amount of cDNA present from the average of the three technical replicates for each unknown sample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(same as Column E). Column N is Column L divided by Column M. Column O is the values obtained in Column N normalized to the wildtype (WT) values.</t>
    </r>
  </si>
  <si>
    <t>Sample</t>
  </si>
  <si>
    <t>Gene Analyzed</t>
  </si>
  <si>
    <t>Standard 1</t>
  </si>
  <si>
    <t>gpd-3</t>
  </si>
  <si>
    <t>Standard 2</t>
  </si>
  <si>
    <t>Standard 3</t>
  </si>
  <si>
    <t>Standard 4</t>
  </si>
  <si>
    <t>Standard 5</t>
  </si>
  <si>
    <t>Standard 6</t>
  </si>
  <si>
    <t>Standard 7</t>
  </si>
  <si>
    <t>Standard 8</t>
  </si>
  <si>
    <t>Average Amount of cDNA</t>
  </si>
  <si>
    <t>WT rep 1</t>
  </si>
  <si>
    <t>adr-2(-) rep 1</t>
  </si>
  <si>
    <t>neural adr-2 rep 1</t>
  </si>
  <si>
    <t>dod-17</t>
  </si>
  <si>
    <t>dod-17/gpd-3</t>
  </si>
  <si>
    <t>Normalized relative expression</t>
  </si>
  <si>
    <t>WT</t>
  </si>
  <si>
    <t>adr-2(-)</t>
  </si>
  <si>
    <t>neural adr-2</t>
  </si>
  <si>
    <t>Standard 9</t>
  </si>
  <si>
    <t>Standard 10</t>
  </si>
  <si>
    <t>dod-19</t>
  </si>
  <si>
    <t>dod-19/gpd-3</t>
  </si>
  <si>
    <t>dod-24</t>
  </si>
  <si>
    <t>dod-24/gpd-3</t>
  </si>
  <si>
    <r>
      <rPr>
        <b/>
        <sz val="12"/>
        <color rgb="FF000000"/>
        <rFont val="Arial"/>
      </rPr>
      <t>Individual quantitative observations for Fig 2A:</t>
    </r>
    <r>
      <rPr>
        <sz val="12"/>
        <color rgb="FF000000"/>
        <rFont val="Arial"/>
      </rPr>
      <t xml:space="preserve"> Each sheet represents data from one biological replicate (indicated). Column A indicates the sample analyzed. Column B indicates the gene analyzed. Column C is the cycle threshold (raw data). Column D represents the cDNA present in the sample where the Standards were set to a value of 1 and ten-fold serial dilutions were analyzed. The unknowns were calculated</t>
    </r>
    <r>
      <rPr>
        <b/>
        <sz val="12"/>
        <color rgb="FF000000"/>
        <rFont val="Arial"/>
      </rPr>
      <t xml:space="preserve"> </t>
    </r>
    <r>
      <rPr>
        <sz val="12"/>
        <color rgb="FF000000"/>
        <rFont val="Arial"/>
      </rPr>
      <t>using the equation obtained from a linear fit of the standards of the same transcript (graphs and equations shown to the right of each set of standards). Column E represents the average amount of cDNA for the three technical replicates for each unknown sample. Columns K-O represent the values obtained from the raw data in Columns A-D. Column K is the sample analyzed. Columns L and M are the amount of cDNA present from the average of the three technical replicates for each unknown sample</t>
    </r>
    <r>
      <rPr>
        <b/>
        <sz val="12"/>
        <color rgb="FF000000"/>
        <rFont val="Arial"/>
      </rPr>
      <t xml:space="preserve"> </t>
    </r>
    <r>
      <rPr>
        <sz val="12"/>
        <color rgb="FF000000"/>
        <rFont val="Arial"/>
      </rPr>
      <t>(same as Column E). Column N is Column L divided by Column M. Column O is the values obtained in Column N normalized to the wildtype (WT) values.</t>
    </r>
  </si>
  <si>
    <t>WT rep 2</t>
  </si>
  <si>
    <t>adr-2(-) rep 2</t>
  </si>
  <si>
    <t>neural adr-2 rep 2</t>
  </si>
  <si>
    <t>WT rep 3</t>
  </si>
  <si>
    <t>adr-2(-) rep 3</t>
  </si>
  <si>
    <t>neural adr-2 rep 3</t>
  </si>
  <si>
    <r>
      <rPr>
        <b/>
        <sz val="12"/>
        <color rgb="FF000000"/>
        <rFont val="Arial"/>
      </rPr>
      <t>Individual quantitative observations for Fig 2B:</t>
    </r>
    <r>
      <rPr>
        <sz val="12"/>
        <color rgb="FF000000"/>
        <rFont val="Arial"/>
      </rPr>
      <t xml:space="preserve"> Column A indicates the sample analyzed. Column B indicates the integrated density measurements obtained. Column C is the average integrated density. Column D represents the average background signal. Column E represents the corrected fluorescence intensity obtained from subtracting the mean background from mean density values. Column H represents the fold change relative to the respective pdod-24::GFP sample.</t>
    </r>
  </si>
  <si>
    <t>pdod-24::GFP</t>
  </si>
  <si>
    <t>Integrated Density</t>
  </si>
  <si>
    <t>Mean Density</t>
  </si>
  <si>
    <t>Mean Background</t>
  </si>
  <si>
    <t>Corrected fluorescence intensity</t>
  </si>
  <si>
    <t>Fold</t>
  </si>
  <si>
    <t>pdod-24::GFP;adr-2(-)</t>
  </si>
  <si>
    <t>pdod-24::GFP;adr-2(-)+neural adr-2</t>
  </si>
  <si>
    <r>
      <rPr>
        <b/>
        <sz val="12"/>
        <color rgb="FF000000"/>
        <rFont val="Arial"/>
      </rPr>
      <t>Individual quantitative observations for Fig 2C:</t>
    </r>
    <r>
      <rPr>
        <sz val="12"/>
        <color rgb="FF000000"/>
        <rFont val="Arial"/>
      </rPr>
      <t xml:space="preserve"> Each sheet represents data from one biological replicate (indicated). Column A indicates the sample analyzed. Column B indicates the gene analyzed. Column C is the cycle threshold (raw data). Column D represents the cDNA present in the sample where the Standards were set to a value of 1 and ten-fold serial dilutions were analyzed. The unknowns were calculated</t>
    </r>
    <r>
      <rPr>
        <b/>
        <sz val="12"/>
        <color rgb="FF000000"/>
        <rFont val="Arial"/>
      </rPr>
      <t xml:space="preserve"> </t>
    </r>
    <r>
      <rPr>
        <sz val="12"/>
        <color rgb="FF000000"/>
        <rFont val="Arial"/>
      </rPr>
      <t>using the equation obtained from a linear fit of the standards of the same transcript (graphs and equations shown to the right of each set of standards). Column E represents the average amount of cDNA for the three technical replicates for each unknown sample. Columns K-O represent the values obtained from the raw data in Columns A-D. Column K is the sample analyzed. Columns L and M are the amount of cDNA present from the average of the three technical replicates for each unknown sample</t>
    </r>
    <r>
      <rPr>
        <b/>
        <sz val="12"/>
        <color rgb="FF000000"/>
        <rFont val="Arial"/>
      </rPr>
      <t xml:space="preserve"> </t>
    </r>
    <r>
      <rPr>
        <sz val="12"/>
        <color rgb="FF000000"/>
        <rFont val="Arial"/>
      </rPr>
      <t>(same as Column E). Column N is Column L divided by Column M. Column O is the values obtained in Column N normalized to the wildtype (WT) values.</t>
    </r>
  </si>
  <si>
    <t>G184R rep 1</t>
  </si>
  <si>
    <t>G184R</t>
  </si>
  <si>
    <t>G184R rep 2</t>
  </si>
  <si>
    <t>G184R re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b/>
      <sz val="12"/>
      <color rgb="FF000000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11" fontId="3" fillId="0" borderId="0" xfId="0" applyNumberFormat="1" applyFont="1"/>
    <xf numFmtId="2" fontId="3" fillId="0" borderId="0" xfId="0" applyNumberFormat="1" applyFont="1"/>
    <xf numFmtId="0" fontId="1" fillId="0" borderId="0" xfId="0" applyFont="1"/>
    <xf numFmtId="2" fontId="0" fillId="0" borderId="0" xfId="0" applyNumberFormat="1"/>
    <xf numFmtId="0" fontId="4" fillId="0" borderId="0" xfId="0" applyFont="1"/>
    <xf numFmtId="0" fontId="2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emf"/><Relationship Id="rId2" Type="http://schemas.openxmlformats.org/officeDocument/2006/relationships/image" Target="../media/image6.emf"/><Relationship Id="rId1" Type="http://schemas.openxmlformats.org/officeDocument/2006/relationships/image" Target="../media/image5.emf"/><Relationship Id="rId4" Type="http://schemas.openxmlformats.org/officeDocument/2006/relationships/image" Target="../media/image8.em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emf"/><Relationship Id="rId2" Type="http://schemas.openxmlformats.org/officeDocument/2006/relationships/image" Target="../media/image10.emf"/><Relationship Id="rId1" Type="http://schemas.openxmlformats.org/officeDocument/2006/relationships/image" Target="../media/image9.emf"/><Relationship Id="rId4" Type="http://schemas.openxmlformats.org/officeDocument/2006/relationships/image" Target="../media/image12.emf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5.emf"/><Relationship Id="rId2" Type="http://schemas.openxmlformats.org/officeDocument/2006/relationships/image" Target="../media/image14.emf"/><Relationship Id="rId1" Type="http://schemas.openxmlformats.org/officeDocument/2006/relationships/image" Target="../media/image13.emf"/><Relationship Id="rId4" Type="http://schemas.openxmlformats.org/officeDocument/2006/relationships/image" Target="../media/image16.emf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9.emf"/><Relationship Id="rId2" Type="http://schemas.openxmlformats.org/officeDocument/2006/relationships/image" Target="../media/image18.emf"/><Relationship Id="rId1" Type="http://schemas.openxmlformats.org/officeDocument/2006/relationships/image" Target="../media/image17.emf"/><Relationship Id="rId4" Type="http://schemas.openxmlformats.org/officeDocument/2006/relationships/image" Target="../media/image20.emf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23.emf"/><Relationship Id="rId2" Type="http://schemas.openxmlformats.org/officeDocument/2006/relationships/image" Target="../media/image22.emf"/><Relationship Id="rId1" Type="http://schemas.openxmlformats.org/officeDocument/2006/relationships/image" Target="../media/image21.emf"/><Relationship Id="rId4" Type="http://schemas.openxmlformats.org/officeDocument/2006/relationships/image" Target="../media/image2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54000</xdr:colOff>
      <xdr:row>11</xdr:row>
      <xdr:rowOff>101600</xdr:rowOff>
    </xdr:from>
    <xdr:to>
      <xdr:col>9</xdr:col>
      <xdr:colOff>762000</xdr:colOff>
      <xdr:row>21</xdr:row>
      <xdr:rowOff>635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7011817-ED36-9B0E-21DE-412F8B47E6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41900" y="2336800"/>
          <a:ext cx="4635500" cy="1993900"/>
        </a:xfrm>
        <a:prstGeom prst="rect">
          <a:avLst/>
        </a:prstGeom>
      </xdr:spPr>
    </xdr:pic>
    <xdr:clientData/>
  </xdr:twoCellAnchor>
  <xdr:twoCellAnchor editAs="oneCell">
    <xdr:from>
      <xdr:col>4</xdr:col>
      <xdr:colOff>203200</xdr:colOff>
      <xdr:row>35</xdr:row>
      <xdr:rowOff>177800</xdr:rowOff>
    </xdr:from>
    <xdr:to>
      <xdr:col>9</xdr:col>
      <xdr:colOff>457200</xdr:colOff>
      <xdr:row>47</xdr:row>
      <xdr:rowOff>1905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75650185-EF2A-0C75-71A5-85FA8BCB7C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991100" y="7289800"/>
          <a:ext cx="4381500" cy="2451100"/>
        </a:xfrm>
        <a:prstGeom prst="rect">
          <a:avLst/>
        </a:prstGeom>
      </xdr:spPr>
    </xdr:pic>
    <xdr:clientData/>
  </xdr:twoCellAnchor>
  <xdr:twoCellAnchor editAs="oneCell">
    <xdr:from>
      <xdr:col>4</xdr:col>
      <xdr:colOff>177800</xdr:colOff>
      <xdr:row>61</xdr:row>
      <xdr:rowOff>76200</xdr:rowOff>
    </xdr:from>
    <xdr:to>
      <xdr:col>9</xdr:col>
      <xdr:colOff>660400</xdr:colOff>
      <xdr:row>72</xdr:row>
      <xdr:rowOff>1397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E2B96470-1DA8-2803-E152-A8E8DAFDF7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965700" y="12471400"/>
          <a:ext cx="4610100" cy="2298700"/>
        </a:xfrm>
        <a:prstGeom prst="rect">
          <a:avLst/>
        </a:prstGeom>
      </xdr:spPr>
    </xdr:pic>
    <xdr:clientData/>
  </xdr:twoCellAnchor>
  <xdr:twoCellAnchor editAs="oneCell">
    <xdr:from>
      <xdr:col>4</xdr:col>
      <xdr:colOff>177800</xdr:colOff>
      <xdr:row>87</xdr:row>
      <xdr:rowOff>101600</xdr:rowOff>
    </xdr:from>
    <xdr:to>
      <xdr:col>9</xdr:col>
      <xdr:colOff>584200</xdr:colOff>
      <xdr:row>97</xdr:row>
      <xdr:rowOff>1778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51A34976-AA85-8AE6-64A7-692E7C531A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965700" y="17780000"/>
          <a:ext cx="4533900" cy="21082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28600</xdr:colOff>
      <xdr:row>11</xdr:row>
      <xdr:rowOff>76200</xdr:rowOff>
    </xdr:from>
    <xdr:to>
      <xdr:col>9</xdr:col>
      <xdr:colOff>736600</xdr:colOff>
      <xdr:row>21</xdr:row>
      <xdr:rowOff>381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1620A001-8175-9C0B-2944-9663486F64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16500" y="2311400"/>
          <a:ext cx="4635500" cy="1993900"/>
        </a:xfrm>
        <a:prstGeom prst="rect">
          <a:avLst/>
        </a:prstGeom>
      </xdr:spPr>
    </xdr:pic>
    <xdr:clientData/>
  </xdr:twoCellAnchor>
  <xdr:twoCellAnchor editAs="oneCell">
    <xdr:from>
      <xdr:col>4</xdr:col>
      <xdr:colOff>215900</xdr:colOff>
      <xdr:row>35</xdr:row>
      <xdr:rowOff>152400</xdr:rowOff>
    </xdr:from>
    <xdr:to>
      <xdr:col>9</xdr:col>
      <xdr:colOff>469900</xdr:colOff>
      <xdr:row>47</xdr:row>
      <xdr:rowOff>1651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C346CA02-AC63-DB53-D634-2C79B3FA9E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003800" y="7264400"/>
          <a:ext cx="4381500" cy="2451100"/>
        </a:xfrm>
        <a:prstGeom prst="rect">
          <a:avLst/>
        </a:prstGeom>
      </xdr:spPr>
    </xdr:pic>
    <xdr:clientData/>
  </xdr:twoCellAnchor>
  <xdr:twoCellAnchor editAs="oneCell">
    <xdr:from>
      <xdr:col>4</xdr:col>
      <xdr:colOff>139700</xdr:colOff>
      <xdr:row>61</xdr:row>
      <xdr:rowOff>38100</xdr:rowOff>
    </xdr:from>
    <xdr:to>
      <xdr:col>9</xdr:col>
      <xdr:colOff>622300</xdr:colOff>
      <xdr:row>72</xdr:row>
      <xdr:rowOff>1016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7DA75661-E61C-84D4-364D-0DB8CCE810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927600" y="12433300"/>
          <a:ext cx="4610100" cy="2298700"/>
        </a:xfrm>
        <a:prstGeom prst="rect">
          <a:avLst/>
        </a:prstGeom>
      </xdr:spPr>
    </xdr:pic>
    <xdr:clientData/>
  </xdr:twoCellAnchor>
  <xdr:twoCellAnchor editAs="oneCell">
    <xdr:from>
      <xdr:col>4</xdr:col>
      <xdr:colOff>165100</xdr:colOff>
      <xdr:row>87</xdr:row>
      <xdr:rowOff>114300</xdr:rowOff>
    </xdr:from>
    <xdr:to>
      <xdr:col>9</xdr:col>
      <xdr:colOff>571500</xdr:colOff>
      <xdr:row>97</xdr:row>
      <xdr:rowOff>1905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B7D3006A-4204-F03C-D06C-B7F6DE46BD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953000" y="17792700"/>
          <a:ext cx="4533900" cy="21082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65100</xdr:colOff>
      <xdr:row>11</xdr:row>
      <xdr:rowOff>88900</xdr:rowOff>
    </xdr:from>
    <xdr:to>
      <xdr:col>9</xdr:col>
      <xdr:colOff>673100</xdr:colOff>
      <xdr:row>21</xdr:row>
      <xdr:rowOff>508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C5D20FD7-673C-B922-0216-05FA1B3952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53000" y="2324100"/>
          <a:ext cx="4635500" cy="1993900"/>
        </a:xfrm>
        <a:prstGeom prst="rect">
          <a:avLst/>
        </a:prstGeom>
      </xdr:spPr>
    </xdr:pic>
    <xdr:clientData/>
  </xdr:twoCellAnchor>
  <xdr:twoCellAnchor editAs="oneCell">
    <xdr:from>
      <xdr:col>4</xdr:col>
      <xdr:colOff>279400</xdr:colOff>
      <xdr:row>36</xdr:row>
      <xdr:rowOff>38100</xdr:rowOff>
    </xdr:from>
    <xdr:to>
      <xdr:col>9</xdr:col>
      <xdr:colOff>533400</xdr:colOff>
      <xdr:row>48</xdr:row>
      <xdr:rowOff>508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42AB5CDD-3537-B562-522B-8157B17D68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067300" y="7353300"/>
          <a:ext cx="4381500" cy="2451100"/>
        </a:xfrm>
        <a:prstGeom prst="rect">
          <a:avLst/>
        </a:prstGeom>
      </xdr:spPr>
    </xdr:pic>
    <xdr:clientData/>
  </xdr:twoCellAnchor>
  <xdr:twoCellAnchor editAs="oneCell">
    <xdr:from>
      <xdr:col>4</xdr:col>
      <xdr:colOff>177800</xdr:colOff>
      <xdr:row>60</xdr:row>
      <xdr:rowOff>177800</xdr:rowOff>
    </xdr:from>
    <xdr:to>
      <xdr:col>9</xdr:col>
      <xdr:colOff>660400</xdr:colOff>
      <xdr:row>72</xdr:row>
      <xdr:rowOff>381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964009FC-935E-20A7-910D-E456707D7F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965700" y="12369800"/>
          <a:ext cx="4610100" cy="2298700"/>
        </a:xfrm>
        <a:prstGeom prst="rect">
          <a:avLst/>
        </a:prstGeom>
      </xdr:spPr>
    </xdr:pic>
    <xdr:clientData/>
  </xdr:twoCellAnchor>
  <xdr:twoCellAnchor editAs="oneCell">
    <xdr:from>
      <xdr:col>4</xdr:col>
      <xdr:colOff>177800</xdr:colOff>
      <xdr:row>87</xdr:row>
      <xdr:rowOff>114300</xdr:rowOff>
    </xdr:from>
    <xdr:to>
      <xdr:col>9</xdr:col>
      <xdr:colOff>584200</xdr:colOff>
      <xdr:row>97</xdr:row>
      <xdr:rowOff>1905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91FDF75-F49F-D136-8000-E2024A532A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965700" y="17792700"/>
          <a:ext cx="4533900" cy="21082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28600</xdr:colOff>
      <xdr:row>11</xdr:row>
      <xdr:rowOff>127000</xdr:rowOff>
    </xdr:from>
    <xdr:to>
      <xdr:col>9</xdr:col>
      <xdr:colOff>762000</xdr:colOff>
      <xdr:row>22</xdr:row>
      <xdr:rowOff>1016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C66F397E-6735-18A3-BEBF-2172E332F9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72000" y="2362200"/>
          <a:ext cx="4660900" cy="2209800"/>
        </a:xfrm>
        <a:prstGeom prst="rect">
          <a:avLst/>
        </a:prstGeom>
      </xdr:spPr>
    </xdr:pic>
    <xdr:clientData/>
  </xdr:twoCellAnchor>
  <xdr:twoCellAnchor editAs="oneCell">
    <xdr:from>
      <xdr:col>4</xdr:col>
      <xdr:colOff>127000</xdr:colOff>
      <xdr:row>37</xdr:row>
      <xdr:rowOff>165100</xdr:rowOff>
    </xdr:from>
    <xdr:to>
      <xdr:col>9</xdr:col>
      <xdr:colOff>596900</xdr:colOff>
      <xdr:row>49</xdr:row>
      <xdr:rowOff>762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A9E1EEE9-72DF-60C5-C106-B5E39C3C32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470400" y="7683500"/>
          <a:ext cx="4597400" cy="2349500"/>
        </a:xfrm>
        <a:prstGeom prst="rect">
          <a:avLst/>
        </a:prstGeom>
      </xdr:spPr>
    </xdr:pic>
    <xdr:clientData/>
  </xdr:twoCellAnchor>
  <xdr:twoCellAnchor editAs="oneCell">
    <xdr:from>
      <xdr:col>4</xdr:col>
      <xdr:colOff>190500</xdr:colOff>
      <xdr:row>63</xdr:row>
      <xdr:rowOff>38100</xdr:rowOff>
    </xdr:from>
    <xdr:to>
      <xdr:col>9</xdr:col>
      <xdr:colOff>711200</xdr:colOff>
      <xdr:row>74</xdr:row>
      <xdr:rowOff>635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30896992-CF06-B46F-91A9-8338E3D085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533900" y="12839700"/>
          <a:ext cx="4648200" cy="2260600"/>
        </a:xfrm>
        <a:prstGeom prst="rect">
          <a:avLst/>
        </a:prstGeom>
      </xdr:spPr>
    </xdr:pic>
    <xdr:clientData/>
  </xdr:twoCellAnchor>
  <xdr:twoCellAnchor editAs="oneCell">
    <xdr:from>
      <xdr:col>4</xdr:col>
      <xdr:colOff>152400</xdr:colOff>
      <xdr:row>89</xdr:row>
      <xdr:rowOff>76200</xdr:rowOff>
    </xdr:from>
    <xdr:to>
      <xdr:col>9</xdr:col>
      <xdr:colOff>723900</xdr:colOff>
      <xdr:row>99</xdr:row>
      <xdr:rowOff>1524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28B30987-AE15-BF37-8601-157AC68153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495800" y="18161000"/>
          <a:ext cx="4699000" cy="21082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03200</xdr:colOff>
      <xdr:row>11</xdr:row>
      <xdr:rowOff>101600</xdr:rowOff>
    </xdr:from>
    <xdr:to>
      <xdr:col>9</xdr:col>
      <xdr:colOff>736600</xdr:colOff>
      <xdr:row>22</xdr:row>
      <xdr:rowOff>762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670BDC8E-8C16-3E92-C0FC-DE568FAD42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46600" y="2336800"/>
          <a:ext cx="4660900" cy="2209800"/>
        </a:xfrm>
        <a:prstGeom prst="rect">
          <a:avLst/>
        </a:prstGeom>
      </xdr:spPr>
    </xdr:pic>
    <xdr:clientData/>
  </xdr:twoCellAnchor>
  <xdr:twoCellAnchor editAs="oneCell">
    <xdr:from>
      <xdr:col>4</xdr:col>
      <xdr:colOff>165100</xdr:colOff>
      <xdr:row>38</xdr:row>
      <xdr:rowOff>25400</xdr:rowOff>
    </xdr:from>
    <xdr:to>
      <xdr:col>9</xdr:col>
      <xdr:colOff>635000</xdr:colOff>
      <xdr:row>49</xdr:row>
      <xdr:rowOff>1397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CBAAAF68-CF65-9CD1-447B-752E7344A4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508500" y="7747000"/>
          <a:ext cx="4597400" cy="2349500"/>
        </a:xfrm>
        <a:prstGeom prst="rect">
          <a:avLst/>
        </a:prstGeom>
      </xdr:spPr>
    </xdr:pic>
    <xdr:clientData/>
  </xdr:twoCellAnchor>
  <xdr:twoCellAnchor editAs="oneCell">
    <xdr:from>
      <xdr:col>4</xdr:col>
      <xdr:colOff>127000</xdr:colOff>
      <xdr:row>63</xdr:row>
      <xdr:rowOff>38100</xdr:rowOff>
    </xdr:from>
    <xdr:to>
      <xdr:col>9</xdr:col>
      <xdr:colOff>647700</xdr:colOff>
      <xdr:row>74</xdr:row>
      <xdr:rowOff>635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7815EA93-23BC-5FBF-ED23-1D0CD670BF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470400" y="12839700"/>
          <a:ext cx="4648200" cy="2260600"/>
        </a:xfrm>
        <a:prstGeom prst="rect">
          <a:avLst/>
        </a:prstGeom>
      </xdr:spPr>
    </xdr:pic>
    <xdr:clientData/>
  </xdr:twoCellAnchor>
  <xdr:twoCellAnchor editAs="oneCell">
    <xdr:from>
      <xdr:col>4</xdr:col>
      <xdr:colOff>165100</xdr:colOff>
      <xdr:row>89</xdr:row>
      <xdr:rowOff>63500</xdr:rowOff>
    </xdr:from>
    <xdr:to>
      <xdr:col>9</xdr:col>
      <xdr:colOff>736600</xdr:colOff>
      <xdr:row>99</xdr:row>
      <xdr:rowOff>1397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5C3F3523-28BB-FE8F-C79F-A6F0FA57F0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508500" y="18148300"/>
          <a:ext cx="4699000" cy="21082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90500</xdr:colOff>
      <xdr:row>11</xdr:row>
      <xdr:rowOff>114300</xdr:rowOff>
    </xdr:from>
    <xdr:to>
      <xdr:col>9</xdr:col>
      <xdr:colOff>723900</xdr:colOff>
      <xdr:row>22</xdr:row>
      <xdr:rowOff>889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C0B1C56-E0F8-6258-61B9-4C35AB5438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33900" y="2349500"/>
          <a:ext cx="4660900" cy="2209800"/>
        </a:xfrm>
        <a:prstGeom prst="rect">
          <a:avLst/>
        </a:prstGeom>
      </xdr:spPr>
    </xdr:pic>
    <xdr:clientData/>
  </xdr:twoCellAnchor>
  <xdr:twoCellAnchor editAs="oneCell">
    <xdr:from>
      <xdr:col>4</xdr:col>
      <xdr:colOff>127000</xdr:colOff>
      <xdr:row>37</xdr:row>
      <xdr:rowOff>139700</xdr:rowOff>
    </xdr:from>
    <xdr:to>
      <xdr:col>9</xdr:col>
      <xdr:colOff>596900</xdr:colOff>
      <xdr:row>49</xdr:row>
      <xdr:rowOff>508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EC86C48-EFEE-566C-CF96-A31562EFFD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470400" y="7658100"/>
          <a:ext cx="4597400" cy="2349500"/>
        </a:xfrm>
        <a:prstGeom prst="rect">
          <a:avLst/>
        </a:prstGeom>
      </xdr:spPr>
    </xdr:pic>
    <xdr:clientData/>
  </xdr:twoCellAnchor>
  <xdr:twoCellAnchor editAs="oneCell">
    <xdr:from>
      <xdr:col>4</xdr:col>
      <xdr:colOff>127000</xdr:colOff>
      <xdr:row>63</xdr:row>
      <xdr:rowOff>88900</xdr:rowOff>
    </xdr:from>
    <xdr:to>
      <xdr:col>9</xdr:col>
      <xdr:colOff>647700</xdr:colOff>
      <xdr:row>74</xdr:row>
      <xdr:rowOff>1143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B825510-9BED-299B-E035-DB5FAF9409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470400" y="12890500"/>
          <a:ext cx="4648200" cy="2260600"/>
        </a:xfrm>
        <a:prstGeom prst="rect">
          <a:avLst/>
        </a:prstGeom>
      </xdr:spPr>
    </xdr:pic>
    <xdr:clientData/>
  </xdr:twoCellAnchor>
  <xdr:twoCellAnchor editAs="oneCell">
    <xdr:from>
      <xdr:col>4</xdr:col>
      <xdr:colOff>190500</xdr:colOff>
      <xdr:row>89</xdr:row>
      <xdr:rowOff>38100</xdr:rowOff>
    </xdr:from>
    <xdr:to>
      <xdr:col>9</xdr:col>
      <xdr:colOff>762000</xdr:colOff>
      <xdr:row>99</xdr:row>
      <xdr:rowOff>1143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5AD045D8-1883-91FE-548A-F976326FE1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533900" y="18122900"/>
          <a:ext cx="4699000" cy="2108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D852F-9E15-7F48-A7EF-B50F3B077C8D}">
  <dimension ref="A1:O110"/>
  <sheetViews>
    <sheetView tabSelected="1" workbookViewId="0">
      <selection sqref="A1:K11"/>
    </sheetView>
  </sheetViews>
  <sheetFormatPr defaultColWidth="10.875" defaultRowHeight="15.95"/>
  <cols>
    <col min="1" max="1" width="18.5" style="1" customWidth="1"/>
    <col min="2" max="2" width="22.625" style="1" customWidth="1"/>
    <col min="3" max="10" width="10.875" style="1"/>
    <col min="11" max="11" width="23.125" style="1" customWidth="1"/>
    <col min="12" max="12" width="10.875" style="1"/>
    <col min="13" max="13" width="13.875" style="1" customWidth="1"/>
    <col min="14" max="14" width="18.625" style="1" customWidth="1"/>
    <col min="15" max="15" width="30.5" style="1" customWidth="1"/>
    <col min="16" max="16384" width="10.875" style="1"/>
  </cols>
  <sheetData>
    <row r="1" spans="1:11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>
      <c r="A3" s="7"/>
      <c r="B3" s="7"/>
      <c r="C3" s="7"/>
      <c r="D3" s="7"/>
      <c r="E3" s="7"/>
      <c r="F3" s="7"/>
      <c r="G3" s="7"/>
      <c r="H3" s="7"/>
      <c r="I3" s="7"/>
      <c r="J3" s="7"/>
      <c r="K3" s="7"/>
    </row>
    <row r="4" spans="1:11">
      <c r="A4" s="7"/>
      <c r="B4" s="7"/>
      <c r="C4" s="7"/>
      <c r="D4" s="7"/>
      <c r="E4" s="7"/>
      <c r="F4" s="7"/>
      <c r="G4" s="7"/>
      <c r="H4" s="7"/>
      <c r="I4" s="7"/>
      <c r="J4" s="7"/>
      <c r="K4" s="7"/>
    </row>
    <row r="5" spans="1:11">
      <c r="A5" s="7"/>
      <c r="B5" s="7"/>
      <c r="C5" s="7"/>
      <c r="D5" s="7"/>
      <c r="E5" s="7"/>
      <c r="F5" s="7"/>
      <c r="G5" s="7"/>
      <c r="H5" s="7"/>
      <c r="I5" s="7"/>
      <c r="J5" s="7"/>
      <c r="K5" s="7"/>
    </row>
    <row r="6" spans="1:11">
      <c r="A6" s="7"/>
      <c r="B6" s="7"/>
      <c r="C6" s="7"/>
      <c r="D6" s="7"/>
      <c r="E6" s="7"/>
      <c r="F6" s="7"/>
      <c r="G6" s="7"/>
      <c r="H6" s="7"/>
      <c r="I6" s="7"/>
      <c r="J6" s="7"/>
      <c r="K6" s="7"/>
    </row>
    <row r="7" spans="1:11">
      <c r="A7" s="7"/>
      <c r="B7" s="7"/>
      <c r="C7" s="7"/>
      <c r="D7" s="7"/>
      <c r="E7" s="7"/>
      <c r="F7" s="7"/>
      <c r="G7" s="7"/>
      <c r="H7" s="7"/>
      <c r="I7" s="7"/>
      <c r="J7" s="7"/>
      <c r="K7" s="7"/>
    </row>
    <row r="8" spans="1:11">
      <c r="A8" s="7"/>
      <c r="B8" s="7"/>
      <c r="C8" s="7"/>
      <c r="D8" s="7"/>
      <c r="E8" s="7"/>
      <c r="F8" s="7"/>
      <c r="G8" s="7"/>
      <c r="H8" s="7"/>
      <c r="I8" s="7"/>
      <c r="J8" s="7"/>
      <c r="K8" s="7"/>
    </row>
    <row r="9" spans="1:11">
      <c r="A9" s="7"/>
      <c r="B9" s="7"/>
      <c r="C9" s="7"/>
      <c r="D9" s="7"/>
      <c r="E9" s="7"/>
      <c r="F9" s="7"/>
      <c r="G9" s="7"/>
      <c r="H9" s="7"/>
      <c r="I9" s="7"/>
      <c r="J9" s="7"/>
      <c r="K9" s="7"/>
    </row>
    <row r="10" spans="1:11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</row>
    <row r="11" spans="1:11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6.4815370993618497</v>
      </c>
      <c r="D13" s="1">
        <v>1</v>
      </c>
    </row>
    <row r="14" spans="1:11">
      <c r="A14" s="1" t="s">
        <v>5</v>
      </c>
      <c r="B14" s="1" t="s">
        <v>4</v>
      </c>
      <c r="C14" s="1">
        <v>9.44388401772148</v>
      </c>
      <c r="D14" s="1">
        <v>0.1</v>
      </c>
    </row>
    <row r="15" spans="1:11">
      <c r="A15" s="1" t="s">
        <v>6</v>
      </c>
      <c r="B15" s="1" t="s">
        <v>4</v>
      </c>
      <c r="C15" s="1">
        <v>12.9094370394986</v>
      </c>
      <c r="D15" s="1">
        <v>0.01</v>
      </c>
    </row>
    <row r="16" spans="1:11">
      <c r="A16" s="1" t="s">
        <v>7</v>
      </c>
      <c r="B16" s="1" t="s">
        <v>4</v>
      </c>
      <c r="C16" s="1">
        <v>16.303659436070799</v>
      </c>
      <c r="D16" s="1">
        <v>1E-3</v>
      </c>
    </row>
    <row r="17" spans="1:5">
      <c r="A17" s="1" t="s">
        <v>8</v>
      </c>
      <c r="B17" s="1" t="s">
        <v>4</v>
      </c>
      <c r="C17" s="1">
        <v>19.477539744171001</v>
      </c>
      <c r="D17" s="1">
        <v>1E-4</v>
      </c>
    </row>
    <row r="18" spans="1:5">
      <c r="A18" s="1" t="s">
        <v>9</v>
      </c>
      <c r="B18" s="1" t="s">
        <v>4</v>
      </c>
      <c r="C18" s="1">
        <v>22.625679751544901</v>
      </c>
      <c r="D18" s="1">
        <v>1.0000000000000001E-5</v>
      </c>
    </row>
    <row r="19" spans="1:5">
      <c r="A19" s="1" t="s">
        <v>10</v>
      </c>
      <c r="B19" s="1" t="s">
        <v>4</v>
      </c>
      <c r="C19" s="1">
        <v>26.350382607455099</v>
      </c>
      <c r="D19" s="1">
        <v>9.9999999999999995E-7</v>
      </c>
    </row>
    <row r="20" spans="1:5">
      <c r="A20" s="1" t="s">
        <v>11</v>
      </c>
      <c r="B20" s="1" t="s">
        <v>4</v>
      </c>
      <c r="C20" s="1">
        <v>26.813898625313499</v>
      </c>
      <c r="D20" s="2">
        <v>9.9999999999999995E-8</v>
      </c>
    </row>
    <row r="23" spans="1:5">
      <c r="E23" s="1" t="s">
        <v>12</v>
      </c>
    </row>
    <row r="24" spans="1:5">
      <c r="A24" s="1" t="s">
        <v>13</v>
      </c>
      <c r="B24" s="1" t="s">
        <v>4</v>
      </c>
      <c r="C24" s="1">
        <v>19.3682817031196</v>
      </c>
      <c r="D24" s="2">
        <f>EXP((C24-6.7515)/-1.34)</f>
        <v>8.1451017255347721E-5</v>
      </c>
      <c r="E24" s="2"/>
    </row>
    <row r="25" spans="1:5">
      <c r="A25" s="1" t="s">
        <v>13</v>
      </c>
      <c r="B25" s="1" t="s">
        <v>4</v>
      </c>
      <c r="C25" s="1">
        <v>19.329891645942102</v>
      </c>
      <c r="D25" s="2">
        <f t="shared" ref="D25:D34" si="0">EXP((C25-6.7515)/-1.34)</f>
        <v>8.3818279880132961E-5</v>
      </c>
      <c r="E25" s="2">
        <f>AVERAGE(D24:D26)</f>
        <v>8.500339195698385E-5</v>
      </c>
    </row>
    <row r="26" spans="1:5">
      <c r="A26" s="1" t="s">
        <v>13</v>
      </c>
      <c r="B26" s="1" t="s">
        <v>4</v>
      </c>
      <c r="C26" s="1">
        <v>19.238402781701499</v>
      </c>
      <c r="D26" s="2">
        <f t="shared" si="0"/>
        <v>8.9740878735470908E-5</v>
      </c>
      <c r="E26" s="2"/>
    </row>
    <row r="27" spans="1:5">
      <c r="D27" s="2"/>
      <c r="E27" s="2"/>
    </row>
    <row r="28" spans="1:5">
      <c r="A28" s="1" t="s">
        <v>14</v>
      </c>
      <c r="B28" s="1" t="s">
        <v>4</v>
      </c>
      <c r="C28" s="1">
        <v>23.602091040309801</v>
      </c>
      <c r="D28" s="2">
        <f t="shared" si="0"/>
        <v>3.4571433180742231E-6</v>
      </c>
      <c r="E28" s="2"/>
    </row>
    <row r="29" spans="1:5">
      <c r="A29" s="1" t="s">
        <v>14</v>
      </c>
      <c r="B29" s="1" t="s">
        <v>4</v>
      </c>
      <c r="C29" s="1">
        <v>23.795284552639799</v>
      </c>
      <c r="D29" s="2">
        <f t="shared" si="0"/>
        <v>2.9929764321069041E-6</v>
      </c>
      <c r="E29" s="2">
        <f>AVERAGE(D28:D30)</f>
        <v>3.2757624317992546E-6</v>
      </c>
    </row>
    <row r="30" spans="1:5">
      <c r="A30" s="1" t="s">
        <v>14</v>
      </c>
      <c r="B30" s="1" t="s">
        <v>4</v>
      </c>
      <c r="C30" s="1">
        <v>23.6334540935812</v>
      </c>
      <c r="D30" s="2">
        <f t="shared" si="0"/>
        <v>3.3771675452166375E-6</v>
      </c>
      <c r="E30" s="2"/>
    </row>
    <row r="31" spans="1:5">
      <c r="D31" s="2"/>
      <c r="E31" s="2"/>
    </row>
    <row r="32" spans="1:5">
      <c r="A32" s="1" t="s">
        <v>15</v>
      </c>
      <c r="B32" s="1" t="s">
        <v>4</v>
      </c>
      <c r="C32" s="1">
        <v>23.2537356725474</v>
      </c>
      <c r="D32" s="2">
        <f t="shared" si="0"/>
        <v>4.4835238450408019E-6</v>
      </c>
      <c r="E32" s="2"/>
    </row>
    <row r="33" spans="1:15">
      <c r="A33" s="1" t="s">
        <v>15</v>
      </c>
      <c r="B33" s="1" t="s">
        <v>4</v>
      </c>
      <c r="C33" s="1">
        <v>23.077126382733901</v>
      </c>
      <c r="D33" s="2">
        <f t="shared" si="0"/>
        <v>5.1151528787076453E-6</v>
      </c>
      <c r="E33" s="2">
        <f>AVERAGE(D32:D34)</f>
        <v>4.658731511272934E-6</v>
      </c>
    </row>
    <row r="34" spans="1:15">
      <c r="A34" s="1" t="s">
        <v>15</v>
      </c>
      <c r="B34" s="1" t="s">
        <v>4</v>
      </c>
      <c r="C34" s="1">
        <v>23.285798463690099</v>
      </c>
      <c r="D34" s="2">
        <f t="shared" si="0"/>
        <v>4.3775178100703529E-6</v>
      </c>
      <c r="E34" s="2"/>
    </row>
    <row r="38" spans="1:15">
      <c r="A38" s="1" t="s">
        <v>3</v>
      </c>
      <c r="B38" s="1" t="s">
        <v>16</v>
      </c>
      <c r="C38" s="1">
        <v>4.526050219</v>
      </c>
      <c r="D38" s="1">
        <v>1</v>
      </c>
    </row>
    <row r="39" spans="1:15">
      <c r="A39" s="1" t="s">
        <v>5</v>
      </c>
      <c r="B39" s="1" t="s">
        <v>16</v>
      </c>
      <c r="C39" s="1">
        <v>8.2343242619999995</v>
      </c>
      <c r="D39" s="1">
        <v>0.1</v>
      </c>
      <c r="K39" s="1" t="s">
        <v>1</v>
      </c>
      <c r="L39" s="1" t="s">
        <v>16</v>
      </c>
      <c r="M39" s="1" t="s">
        <v>4</v>
      </c>
      <c r="N39" s="1" t="s">
        <v>17</v>
      </c>
      <c r="O39" s="1" t="s">
        <v>18</v>
      </c>
    </row>
    <row r="40" spans="1:15">
      <c r="A40" s="1" t="s">
        <v>6</v>
      </c>
      <c r="B40" s="1" t="s">
        <v>16</v>
      </c>
      <c r="C40" s="1">
        <v>12.34559776</v>
      </c>
      <c r="D40" s="1">
        <v>0.01</v>
      </c>
      <c r="K40" s="1" t="s">
        <v>19</v>
      </c>
      <c r="L40" s="2">
        <v>1.25E-4</v>
      </c>
      <c r="M40" s="2">
        <v>8.5000000000000006E-5</v>
      </c>
      <c r="N40" s="3">
        <f>L40/M40</f>
        <v>1.4705882352941175</v>
      </c>
      <c r="O40" s="3">
        <f>N40/N41</f>
        <v>11.76470588235294</v>
      </c>
    </row>
    <row r="41" spans="1:15">
      <c r="A41" s="1" t="s">
        <v>7</v>
      </c>
      <c r="B41" s="1" t="s">
        <v>16</v>
      </c>
      <c r="C41" s="1">
        <v>15.02239535</v>
      </c>
      <c r="D41" s="1">
        <v>1E-3</v>
      </c>
      <c r="K41" s="1" t="s">
        <v>20</v>
      </c>
      <c r="L41" s="2">
        <v>4.0999999999999999E-7</v>
      </c>
      <c r="M41" s="2">
        <v>3.2799999999999999E-6</v>
      </c>
      <c r="N41" s="3">
        <f>L41/M41</f>
        <v>0.125</v>
      </c>
      <c r="O41" s="3">
        <v>1</v>
      </c>
    </row>
    <row r="42" spans="1:15">
      <c r="A42" s="1" t="s">
        <v>8</v>
      </c>
      <c r="B42" s="1" t="s">
        <v>16</v>
      </c>
      <c r="C42" s="1">
        <v>19.995715799999999</v>
      </c>
      <c r="D42" s="1">
        <v>1E-4</v>
      </c>
      <c r="K42" s="1" t="s">
        <v>21</v>
      </c>
      <c r="L42" s="2">
        <v>8.1000000000000004E-6</v>
      </c>
      <c r="M42" s="2">
        <v>4.6600000000000003E-6</v>
      </c>
      <c r="N42" s="3">
        <f>L42/M42</f>
        <v>1.7381974248927039</v>
      </c>
      <c r="O42" s="3">
        <f>N42/N41</f>
        <v>13.905579399141631</v>
      </c>
    </row>
    <row r="43" spans="1:15">
      <c r="A43" s="1" t="s">
        <v>9</v>
      </c>
      <c r="B43" s="1" t="s">
        <v>16</v>
      </c>
      <c r="C43" s="1">
        <v>23.990908780000002</v>
      </c>
      <c r="D43" s="1">
        <v>1.0000000000000001E-5</v>
      </c>
      <c r="L43" s="2"/>
      <c r="M43" s="2"/>
      <c r="N43" s="3"/>
      <c r="O43" s="3"/>
    </row>
    <row r="44" spans="1:15">
      <c r="A44" s="1" t="s">
        <v>10</v>
      </c>
      <c r="B44" s="1" t="s">
        <v>16</v>
      </c>
      <c r="C44" s="1">
        <v>27.032618459999998</v>
      </c>
      <c r="D44" s="1">
        <v>9.9999999999999995E-7</v>
      </c>
      <c r="N44" s="3"/>
      <c r="O44" s="3"/>
    </row>
    <row r="45" spans="1:15">
      <c r="A45" s="1" t="s">
        <v>11</v>
      </c>
      <c r="B45" s="1" t="s">
        <v>16</v>
      </c>
      <c r="C45" s="1">
        <v>29.219251419999999</v>
      </c>
      <c r="D45" s="2">
        <v>9.9999999999999995E-8</v>
      </c>
      <c r="N45" s="3"/>
      <c r="O45" s="3"/>
    </row>
    <row r="46" spans="1:15">
      <c r="A46" s="1" t="s">
        <v>22</v>
      </c>
      <c r="B46" s="1" t="s">
        <v>16</v>
      </c>
      <c r="C46" s="1">
        <v>32.032618460000002</v>
      </c>
      <c r="D46" s="2">
        <v>1E-8</v>
      </c>
      <c r="N46" s="3"/>
      <c r="O46" s="3"/>
    </row>
    <row r="47" spans="1:15">
      <c r="A47" s="1" t="s">
        <v>23</v>
      </c>
      <c r="B47" s="1" t="s">
        <v>16</v>
      </c>
      <c r="C47" s="1">
        <v>32.948999450000002</v>
      </c>
      <c r="D47" s="2">
        <v>1.0000000000000001E-9</v>
      </c>
      <c r="N47" s="3"/>
      <c r="O47" s="3"/>
    </row>
    <row r="49" spans="1:5">
      <c r="A49" s="1" t="s">
        <v>13</v>
      </c>
      <c r="B49" s="1" t="s">
        <v>16</v>
      </c>
      <c r="C49" s="1">
        <v>18.60574368</v>
      </c>
      <c r="D49" s="2">
        <f>EXP((C49-5.6224)/-1.439)</f>
        <v>1.2066692456043108E-4</v>
      </c>
      <c r="E49" s="2"/>
    </row>
    <row r="50" spans="1:5">
      <c r="A50" s="1" t="s">
        <v>13</v>
      </c>
      <c r="B50" s="1" t="s">
        <v>16</v>
      </c>
      <c r="C50" s="1">
        <v>18.464455449999999</v>
      </c>
      <c r="D50" s="2">
        <f t="shared" ref="D50:D59" si="1">EXP((C50-5.6224)/-1.439)</f>
        <v>1.331157527074287E-4</v>
      </c>
      <c r="E50" s="2">
        <f>AVERAGE(D49:D51)</f>
        <v>1.2456319332581199E-4</v>
      </c>
    </row>
    <row r="51" spans="1:5">
      <c r="A51" s="1" t="s">
        <v>13</v>
      </c>
      <c r="B51" s="1" t="s">
        <v>16</v>
      </c>
      <c r="C51" s="1">
        <v>18.614835899999999</v>
      </c>
      <c r="D51" s="2">
        <f t="shared" si="1"/>
        <v>1.1990690270957622E-4</v>
      </c>
      <c r="E51" s="2"/>
    </row>
    <row r="52" spans="1:5">
      <c r="D52" s="2"/>
      <c r="E52" s="2"/>
    </row>
    <row r="53" spans="1:5">
      <c r="A53" s="1" t="s">
        <v>14</v>
      </c>
      <c r="B53" s="1" t="s">
        <v>16</v>
      </c>
      <c r="C53" s="1">
        <v>26.78566691</v>
      </c>
      <c r="D53" s="2">
        <f t="shared" si="1"/>
        <v>4.1007479166422003E-7</v>
      </c>
      <c r="E53" s="2"/>
    </row>
    <row r="54" spans="1:5">
      <c r="A54" s="1" t="s">
        <v>14</v>
      </c>
      <c r="B54" s="1" t="s">
        <v>16</v>
      </c>
      <c r="C54" s="1">
        <v>26.776488199999999</v>
      </c>
      <c r="D54" s="2">
        <f t="shared" si="1"/>
        <v>4.1269882739745757E-7</v>
      </c>
      <c r="E54" s="2">
        <f>AVERAGE(D53:D55)</f>
        <v>4.0999256028798967E-7</v>
      </c>
    </row>
    <row r="55" spans="1:5">
      <c r="A55" s="1" t="s">
        <v>14</v>
      </c>
      <c r="B55" s="1" t="s">
        <v>16</v>
      </c>
      <c r="C55" s="1">
        <v>26.795776060000001</v>
      </c>
      <c r="D55" s="2">
        <f t="shared" si="1"/>
        <v>4.072040618022913E-7</v>
      </c>
      <c r="E55" s="2"/>
    </row>
    <row r="56" spans="1:5">
      <c r="D56" s="2"/>
      <c r="E56" s="2"/>
    </row>
    <row r="57" spans="1:5">
      <c r="A57" s="1" t="s">
        <v>15</v>
      </c>
      <c r="B57" s="1" t="s">
        <v>16</v>
      </c>
      <c r="C57" s="1">
        <v>22.497253674681701</v>
      </c>
      <c r="D57" s="2">
        <f t="shared" si="1"/>
        <v>8.0745615241498481E-6</v>
      </c>
      <c r="E57" s="2"/>
    </row>
    <row r="58" spans="1:5">
      <c r="A58" s="1" t="s">
        <v>15</v>
      </c>
      <c r="B58" s="1" t="s">
        <v>16</v>
      </c>
      <c r="C58" s="1">
        <v>22.549114086406298</v>
      </c>
      <c r="D58" s="2">
        <f t="shared" si="1"/>
        <v>7.788742057900125E-6</v>
      </c>
      <c r="E58" s="2">
        <f>AVERAGE(D57:D59)</f>
        <v>8.0989303785204996E-6</v>
      </c>
    </row>
    <row r="59" spans="1:5">
      <c r="A59" s="1" t="s">
        <v>15</v>
      </c>
      <c r="B59" s="1" t="s">
        <v>16</v>
      </c>
      <c r="C59" s="1">
        <v>22.434668936123298</v>
      </c>
      <c r="D59" s="2">
        <f t="shared" si="1"/>
        <v>8.4334875535115239E-6</v>
      </c>
      <c r="E59" s="2"/>
    </row>
    <row r="63" spans="1:5">
      <c r="A63" s="1" t="s">
        <v>3</v>
      </c>
      <c r="B63" s="1" t="s">
        <v>24</v>
      </c>
      <c r="C63" s="1">
        <v>6.5244640305093098</v>
      </c>
      <c r="D63" s="1">
        <v>1</v>
      </c>
    </row>
    <row r="64" spans="1:5">
      <c r="A64" s="1" t="s">
        <v>5</v>
      </c>
      <c r="B64" s="1" t="s">
        <v>24</v>
      </c>
      <c r="C64" s="1">
        <v>10.285522584372201</v>
      </c>
      <c r="D64" s="1">
        <v>0.1</v>
      </c>
    </row>
    <row r="65" spans="1:15">
      <c r="A65" s="1" t="s">
        <v>6</v>
      </c>
      <c r="B65" s="1" t="s">
        <v>24</v>
      </c>
      <c r="C65" s="1">
        <v>13.969452995436599</v>
      </c>
      <c r="D65" s="1">
        <v>0.01</v>
      </c>
    </row>
    <row r="66" spans="1:15">
      <c r="A66" s="1" t="s">
        <v>7</v>
      </c>
      <c r="B66" s="1" t="s">
        <v>24</v>
      </c>
      <c r="C66" s="1">
        <v>17.0305613710721</v>
      </c>
      <c r="D66" s="1">
        <v>1E-3</v>
      </c>
    </row>
    <row r="67" spans="1:15">
      <c r="A67" s="1" t="s">
        <v>8</v>
      </c>
      <c r="B67" s="1" t="s">
        <v>24</v>
      </c>
      <c r="C67" s="1">
        <v>21.9888978038333</v>
      </c>
      <c r="D67" s="1">
        <v>1E-4</v>
      </c>
      <c r="K67" s="1" t="s">
        <v>1</v>
      </c>
      <c r="L67" s="1" t="s">
        <v>24</v>
      </c>
      <c r="M67" s="1" t="s">
        <v>4</v>
      </c>
      <c r="N67" s="1" t="s">
        <v>25</v>
      </c>
      <c r="O67" s="1" t="s">
        <v>18</v>
      </c>
    </row>
    <row r="68" spans="1:15">
      <c r="A68" s="1" t="s">
        <v>9</v>
      </c>
      <c r="B68" s="1" t="s">
        <v>24</v>
      </c>
      <c r="C68" s="1">
        <v>24.0107625055178</v>
      </c>
      <c r="D68" s="1">
        <v>1.0000000000000001E-5</v>
      </c>
      <c r="K68" s="1" t="s">
        <v>19</v>
      </c>
      <c r="L68" s="2">
        <v>8.0199999999999998E-5</v>
      </c>
      <c r="M68" s="2">
        <v>8.5000000000000006E-5</v>
      </c>
      <c r="N68" s="2">
        <f>L68/M68</f>
        <v>0.94352941176470584</v>
      </c>
      <c r="O68" s="3">
        <f>N68/N69</f>
        <v>15.245204288611996</v>
      </c>
    </row>
    <row r="69" spans="1:15">
      <c r="A69" s="1" t="s">
        <v>10</v>
      </c>
      <c r="B69" s="1" t="s">
        <v>24</v>
      </c>
      <c r="C69" s="1">
        <v>27.321491770745801</v>
      </c>
      <c r="D69" s="1">
        <v>9.9999999999999995E-7</v>
      </c>
      <c r="K69" s="1" t="s">
        <v>20</v>
      </c>
      <c r="L69" s="2">
        <v>2.03E-7</v>
      </c>
      <c r="M69" s="2">
        <v>3.2799999999999999E-6</v>
      </c>
      <c r="N69" s="2">
        <f>L69/M69</f>
        <v>6.1890243902439024E-2</v>
      </c>
      <c r="O69" s="3">
        <v>1</v>
      </c>
    </row>
    <row r="70" spans="1:15">
      <c r="A70" s="1" t="s">
        <v>11</v>
      </c>
      <c r="B70" s="1" t="s">
        <v>24</v>
      </c>
      <c r="C70" s="1">
        <v>28.4345559289861</v>
      </c>
      <c r="D70" s="2">
        <v>9.9999999999999995E-8</v>
      </c>
      <c r="K70" s="1" t="s">
        <v>21</v>
      </c>
      <c r="L70" s="2">
        <v>2.9100000000000001E-6</v>
      </c>
      <c r="M70" s="2">
        <v>4.6600000000000003E-6</v>
      </c>
      <c r="N70" s="2">
        <f>L70/M70</f>
        <v>0.62446351931330468</v>
      </c>
      <c r="O70" s="3">
        <f>N70/N69</f>
        <v>10.089853908116449</v>
      </c>
    </row>
    <row r="71" spans="1:15">
      <c r="A71" s="1" t="s">
        <v>22</v>
      </c>
      <c r="B71" s="1" t="s">
        <v>24</v>
      </c>
      <c r="C71" s="1">
        <v>31.560097332493601</v>
      </c>
      <c r="D71" s="2">
        <v>1E-8</v>
      </c>
      <c r="L71" s="2"/>
      <c r="M71" s="2"/>
      <c r="N71" s="2"/>
      <c r="O71" s="3"/>
    </row>
    <row r="72" spans="1:15">
      <c r="O72" s="3"/>
    </row>
    <row r="73" spans="1:15">
      <c r="O73" s="3"/>
    </row>
    <row r="74" spans="1:15">
      <c r="A74" s="1" t="s">
        <v>13</v>
      </c>
      <c r="B74" s="1" t="s">
        <v>24</v>
      </c>
      <c r="C74" s="1">
        <v>20.4143339304958</v>
      </c>
      <c r="D74" s="2">
        <f>EXP((C74-7.5735)/-1.363)</f>
        <v>8.1004324207473719E-5</v>
      </c>
      <c r="E74" s="2"/>
      <c r="O74" s="3"/>
    </row>
    <row r="75" spans="1:15">
      <c r="A75" s="1" t="s">
        <v>13</v>
      </c>
      <c r="B75" s="1" t="s">
        <v>24</v>
      </c>
      <c r="C75" s="1">
        <v>20.412780056542701</v>
      </c>
      <c r="D75" s="2">
        <f t="shared" ref="D75:D84" si="2">EXP((C75-7.5735)/-1.363)</f>
        <v>8.1096725003826719E-5</v>
      </c>
      <c r="E75" s="2">
        <f>AVERAGE(D74:D76)</f>
        <v>8.0184151858532426E-5</v>
      </c>
      <c r="O75" s="3"/>
    </row>
    <row r="76" spans="1:15">
      <c r="A76" s="1" t="s">
        <v>13</v>
      </c>
      <c r="B76" s="1" t="s">
        <v>24</v>
      </c>
      <c r="C76" s="1">
        <v>20.4579814602561</v>
      </c>
      <c r="D76" s="2">
        <f t="shared" si="2"/>
        <v>7.8451406364296825E-5</v>
      </c>
      <c r="E76" s="2"/>
      <c r="O76" s="3"/>
    </row>
    <row r="77" spans="1:15">
      <c r="D77" s="2"/>
      <c r="E77" s="2"/>
      <c r="O77" s="3"/>
    </row>
    <row r="78" spans="1:15">
      <c r="A78" s="1" t="s">
        <v>14</v>
      </c>
      <c r="B78" s="1" t="s">
        <v>24</v>
      </c>
      <c r="C78" s="1">
        <v>28.6191774288571</v>
      </c>
      <c r="D78" s="2">
        <f t="shared" si="2"/>
        <v>1.9687389456275562E-7</v>
      </c>
      <c r="E78" s="2"/>
      <c r="O78" s="3"/>
    </row>
    <row r="79" spans="1:15">
      <c r="A79" s="1" t="s">
        <v>14</v>
      </c>
      <c r="B79" s="1" t="s">
        <v>24</v>
      </c>
      <c r="C79" s="1">
        <v>28.5198869642593</v>
      </c>
      <c r="D79" s="2">
        <f t="shared" si="2"/>
        <v>2.1175086050128762E-7</v>
      </c>
      <c r="E79" s="2">
        <f>AVERAGE(D78:D80)</f>
        <v>2.0267303983203558E-7</v>
      </c>
    </row>
    <row r="80" spans="1:15">
      <c r="A80" s="1" t="s">
        <v>14</v>
      </c>
      <c r="B80" s="1" t="s">
        <v>24</v>
      </c>
      <c r="C80" s="1">
        <v>28.601838433453398</v>
      </c>
      <c r="D80" s="2">
        <f t="shared" si="2"/>
        <v>1.9939436443206345E-7</v>
      </c>
      <c r="E80" s="2"/>
    </row>
    <row r="81" spans="1:5">
      <c r="D81" s="2"/>
      <c r="E81" s="2"/>
    </row>
    <row r="82" spans="1:5">
      <c r="A82" s="1" t="s">
        <v>15</v>
      </c>
      <c r="B82" s="1" t="s">
        <v>24</v>
      </c>
      <c r="C82" s="1">
        <v>24.949368926249701</v>
      </c>
      <c r="D82" s="2">
        <f t="shared" si="2"/>
        <v>2.9073950078275297E-6</v>
      </c>
      <c r="E82" s="2"/>
    </row>
    <row r="83" spans="1:5">
      <c r="A83" s="1" t="s">
        <v>15</v>
      </c>
      <c r="B83" s="1" t="s">
        <v>24</v>
      </c>
      <c r="C83" s="1">
        <v>24.964228501181299</v>
      </c>
      <c r="D83" s="2">
        <f t="shared" si="2"/>
        <v>2.8758704242357197E-6</v>
      </c>
      <c r="E83" s="2">
        <f>AVERAGE(D82:D84)</f>
        <v>2.9144073953350446E-6</v>
      </c>
    </row>
    <row r="84" spans="1:5">
      <c r="A84" s="1" t="s">
        <v>15</v>
      </c>
      <c r="B84" s="1" t="s">
        <v>24</v>
      </c>
      <c r="C84" s="1">
        <v>24.924947831549801</v>
      </c>
      <c r="D84" s="2">
        <f t="shared" si="2"/>
        <v>2.959956753941883E-6</v>
      </c>
      <c r="E84" s="2"/>
    </row>
    <row r="89" spans="1:5">
      <c r="A89" s="1" t="s">
        <v>3</v>
      </c>
      <c r="B89" s="1" t="s">
        <v>26</v>
      </c>
      <c r="C89" s="1">
        <v>7.1349230388925804</v>
      </c>
      <c r="D89" s="1">
        <v>1</v>
      </c>
    </row>
    <row r="90" spans="1:5">
      <c r="A90" s="1" t="s">
        <v>5</v>
      </c>
      <c r="B90" s="1" t="s">
        <v>26</v>
      </c>
      <c r="C90" s="1">
        <v>9.9854249150574095</v>
      </c>
      <c r="D90" s="1">
        <v>0.1</v>
      </c>
    </row>
    <row r="91" spans="1:5">
      <c r="A91" s="1" t="s">
        <v>6</v>
      </c>
      <c r="B91" s="1" t="s">
        <v>26</v>
      </c>
      <c r="C91" s="1">
        <v>13.222240779261201</v>
      </c>
      <c r="D91" s="1">
        <v>0.01</v>
      </c>
    </row>
    <row r="92" spans="1:5">
      <c r="A92" s="1" t="s">
        <v>7</v>
      </c>
      <c r="B92" s="1" t="s">
        <v>26</v>
      </c>
      <c r="C92" s="1">
        <v>16.836509031741802</v>
      </c>
      <c r="D92" s="1">
        <v>1E-3</v>
      </c>
    </row>
    <row r="93" spans="1:5">
      <c r="A93" s="1" t="s">
        <v>8</v>
      </c>
      <c r="B93" s="1" t="s">
        <v>26</v>
      </c>
      <c r="C93" s="1">
        <v>20.360517556428199</v>
      </c>
      <c r="D93" s="1">
        <v>1E-4</v>
      </c>
    </row>
    <row r="94" spans="1:5">
      <c r="A94" s="1" t="s">
        <v>9</v>
      </c>
      <c r="B94" s="1" t="s">
        <v>26</v>
      </c>
      <c r="C94" s="1">
        <v>22.259828149457899</v>
      </c>
      <c r="D94" s="1">
        <v>1.0000000000000001E-5</v>
      </c>
    </row>
    <row r="95" spans="1:5">
      <c r="A95" s="1" t="s">
        <v>10</v>
      </c>
      <c r="B95" s="1" t="s">
        <v>26</v>
      </c>
      <c r="C95" s="1">
        <v>24.513721438254901</v>
      </c>
      <c r="D95" s="1">
        <v>9.9999999999999995E-7</v>
      </c>
    </row>
    <row r="96" spans="1:5">
      <c r="A96" s="1" t="s">
        <v>11</v>
      </c>
      <c r="B96" s="1" t="s">
        <v>26</v>
      </c>
      <c r="C96" s="1">
        <v>26.213256247735998</v>
      </c>
      <c r="D96" s="2">
        <v>9.9999999999999995E-8</v>
      </c>
    </row>
    <row r="97" spans="1:15">
      <c r="A97" s="1" t="s">
        <v>22</v>
      </c>
      <c r="B97" s="1" t="s">
        <v>26</v>
      </c>
      <c r="C97" s="1">
        <v>29.1808769480626</v>
      </c>
      <c r="D97" s="2">
        <v>1E-8</v>
      </c>
      <c r="K97" s="1" t="s">
        <v>1</v>
      </c>
      <c r="L97" s="1" t="s">
        <v>26</v>
      </c>
      <c r="M97" s="1" t="s">
        <v>4</v>
      </c>
      <c r="N97" s="1" t="s">
        <v>27</v>
      </c>
      <c r="O97" s="1" t="s">
        <v>18</v>
      </c>
    </row>
    <row r="98" spans="1:15">
      <c r="K98" s="1" t="s">
        <v>19</v>
      </c>
      <c r="L98" s="2">
        <v>2.7900000000000001E-5</v>
      </c>
      <c r="M98" s="2">
        <v>8.5000000000000006E-5</v>
      </c>
      <c r="N98" s="2">
        <f>L98/M98</f>
        <v>0.32823529411764701</v>
      </c>
      <c r="O98" s="3">
        <f>N98/N99</f>
        <v>7.8584800343495047</v>
      </c>
    </row>
    <row r="99" spans="1:15">
      <c r="K99" s="1" t="s">
        <v>20</v>
      </c>
      <c r="L99" s="2">
        <v>1.37E-7</v>
      </c>
      <c r="M99" s="2">
        <v>3.2799999999999999E-6</v>
      </c>
      <c r="N99" s="2">
        <f>L99/M99</f>
        <v>4.1768292682926832E-2</v>
      </c>
      <c r="O99" s="3">
        <v>1</v>
      </c>
    </row>
    <row r="100" spans="1:15">
      <c r="A100" s="1" t="s">
        <v>13</v>
      </c>
      <c r="B100" s="1" t="s">
        <v>26</v>
      </c>
      <c r="C100" s="1">
        <v>20.494773243487099</v>
      </c>
      <c r="D100" s="2">
        <f>EXP((C100-7.8648)/-1.193)</f>
        <v>2.5248756545131713E-5</v>
      </c>
      <c r="E100" s="2"/>
      <c r="K100" s="1" t="s">
        <v>21</v>
      </c>
      <c r="L100" s="2">
        <v>1.5600000000000001E-6</v>
      </c>
      <c r="M100" s="2">
        <v>4.6600000000000003E-6</v>
      </c>
      <c r="N100" s="2">
        <f>L100/M100</f>
        <v>0.33476394849785407</v>
      </c>
      <c r="O100" s="3">
        <f>N100/N99</f>
        <v>8.0147865041821991</v>
      </c>
    </row>
    <row r="101" spans="1:15">
      <c r="A101" s="1" t="s">
        <v>13</v>
      </c>
      <c r="B101" s="1" t="s">
        <v>26</v>
      </c>
      <c r="C101" s="1">
        <v>20.347665690159101</v>
      </c>
      <c r="D101" s="2">
        <f t="shared" ref="D101:D110" si="3">EXP((C101-7.8648)/-1.193)</f>
        <v>2.8562247793701037E-5</v>
      </c>
      <c r="E101" s="2">
        <f>AVERAGE(D100:D102)</f>
        <v>2.785680629458963E-5</v>
      </c>
      <c r="L101" s="2"/>
      <c r="M101" s="2"/>
      <c r="N101" s="2"/>
      <c r="O101" s="3"/>
    </row>
    <row r="102" spans="1:15">
      <c r="A102" s="1" t="s">
        <v>13</v>
      </c>
      <c r="B102" s="1" t="s">
        <v>26</v>
      </c>
      <c r="C102" s="1">
        <v>20.298681469745301</v>
      </c>
      <c r="D102" s="2">
        <f t="shared" si="3"/>
        <v>2.9759414544936133E-5</v>
      </c>
      <c r="E102" s="2"/>
      <c r="O102" s="3"/>
    </row>
    <row r="103" spans="1:15">
      <c r="D103" s="2"/>
      <c r="E103" s="2"/>
      <c r="O103" s="3"/>
    </row>
    <row r="104" spans="1:15">
      <c r="A104" s="1" t="s">
        <v>14</v>
      </c>
      <c r="B104" s="1" t="s">
        <v>26</v>
      </c>
      <c r="C104" s="1">
        <v>26.792757809908299</v>
      </c>
      <c r="D104" s="2">
        <f t="shared" si="3"/>
        <v>1.2869134673685287E-7</v>
      </c>
      <c r="E104" s="2"/>
    </row>
    <row r="105" spans="1:15">
      <c r="A105" s="1" t="s">
        <v>14</v>
      </c>
      <c r="B105" s="1" t="s">
        <v>26</v>
      </c>
      <c r="C105" s="1">
        <v>26.6774187660146</v>
      </c>
      <c r="D105" s="2">
        <f t="shared" si="3"/>
        <v>1.4175450338839162E-7</v>
      </c>
      <c r="E105" s="2">
        <f>AVERAGE(D104:D106)</f>
        <v>1.3720012024433941E-7</v>
      </c>
    </row>
    <row r="106" spans="1:15">
      <c r="A106" s="1" t="s">
        <v>14</v>
      </c>
      <c r="B106" s="1" t="s">
        <v>26</v>
      </c>
      <c r="C106" s="1">
        <v>26.682478996866401</v>
      </c>
      <c r="D106" s="2">
        <f t="shared" si="3"/>
        <v>1.4115451060777374E-7</v>
      </c>
      <c r="E106" s="2"/>
    </row>
    <row r="107" spans="1:15">
      <c r="D107" s="2"/>
      <c r="E107" s="2"/>
    </row>
    <row r="108" spans="1:15">
      <c r="A108" s="1" t="s">
        <v>15</v>
      </c>
      <c r="B108" s="1" t="s">
        <v>26</v>
      </c>
      <c r="C108" s="1">
        <v>23.822106396685001</v>
      </c>
      <c r="D108" s="2">
        <f t="shared" si="3"/>
        <v>1.5522877955874684E-6</v>
      </c>
      <c r="E108" s="2"/>
    </row>
    <row r="109" spans="1:15">
      <c r="A109" s="1" t="s">
        <v>15</v>
      </c>
      <c r="B109" s="1" t="s">
        <v>26</v>
      </c>
      <c r="C109" s="1">
        <v>23.878399254839699</v>
      </c>
      <c r="D109" s="2">
        <f t="shared" si="3"/>
        <v>1.4807428288865843E-6</v>
      </c>
      <c r="E109" s="2">
        <f>AVERAGE(D108:D110)</f>
        <v>1.5579976652340935E-6</v>
      </c>
    </row>
    <row r="110" spans="1:15">
      <c r="A110" s="1" t="s">
        <v>15</v>
      </c>
      <c r="B110" s="1" t="s">
        <v>26</v>
      </c>
      <c r="C110" s="1">
        <v>23.755831618076801</v>
      </c>
      <c r="D110" s="2">
        <f t="shared" si="3"/>
        <v>1.6409623712282278E-6</v>
      </c>
      <c r="E110" s="2"/>
    </row>
  </sheetData>
  <mergeCells count="1">
    <mergeCell ref="A1:K1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24317-7244-844F-9901-399C6C48CB05}">
  <dimension ref="A1:O110"/>
  <sheetViews>
    <sheetView workbookViewId="0">
      <selection sqref="A1:K11"/>
    </sheetView>
  </sheetViews>
  <sheetFormatPr defaultColWidth="10.875" defaultRowHeight="15.95"/>
  <cols>
    <col min="1" max="1" width="18.5" style="1" customWidth="1"/>
    <col min="2" max="2" width="22.625" style="1" customWidth="1"/>
    <col min="3" max="10" width="10.875" style="1"/>
    <col min="11" max="11" width="23.125" style="1" customWidth="1"/>
    <col min="12" max="12" width="10.875" style="1"/>
    <col min="13" max="13" width="13.875" style="1" customWidth="1"/>
    <col min="14" max="14" width="18.625" style="1" customWidth="1"/>
    <col min="15" max="15" width="30.5" style="1" customWidth="1"/>
    <col min="16" max="16384" width="10.875" style="1"/>
  </cols>
  <sheetData>
    <row r="1" spans="1:11" ht="15">
      <c r="A1" s="8" t="s">
        <v>28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>
      <c r="A3" s="7"/>
      <c r="B3" s="7"/>
      <c r="C3" s="7"/>
      <c r="D3" s="7"/>
      <c r="E3" s="7"/>
      <c r="F3" s="7"/>
      <c r="G3" s="7"/>
      <c r="H3" s="7"/>
      <c r="I3" s="7"/>
      <c r="J3" s="7"/>
      <c r="K3" s="7"/>
    </row>
    <row r="4" spans="1:11">
      <c r="A4" s="7"/>
      <c r="B4" s="7"/>
      <c r="C4" s="7"/>
      <c r="D4" s="7"/>
      <c r="E4" s="7"/>
      <c r="F4" s="7"/>
      <c r="G4" s="7"/>
      <c r="H4" s="7"/>
      <c r="I4" s="7"/>
      <c r="J4" s="7"/>
      <c r="K4" s="7"/>
    </row>
    <row r="5" spans="1:11">
      <c r="A5" s="7"/>
      <c r="B5" s="7"/>
      <c r="C5" s="7"/>
      <c r="D5" s="7"/>
      <c r="E5" s="7"/>
      <c r="F5" s="7"/>
      <c r="G5" s="7"/>
      <c r="H5" s="7"/>
      <c r="I5" s="7"/>
      <c r="J5" s="7"/>
      <c r="K5" s="7"/>
    </row>
    <row r="6" spans="1:11">
      <c r="A6" s="7"/>
      <c r="B6" s="7"/>
      <c r="C6" s="7"/>
      <c r="D6" s="7"/>
      <c r="E6" s="7"/>
      <c r="F6" s="7"/>
      <c r="G6" s="7"/>
      <c r="H6" s="7"/>
      <c r="I6" s="7"/>
      <c r="J6" s="7"/>
      <c r="K6" s="7"/>
    </row>
    <row r="7" spans="1:11">
      <c r="A7" s="7"/>
      <c r="B7" s="7"/>
      <c r="C7" s="7"/>
      <c r="D7" s="7"/>
      <c r="E7" s="7"/>
      <c r="F7" s="7"/>
      <c r="G7" s="7"/>
      <c r="H7" s="7"/>
      <c r="I7" s="7"/>
      <c r="J7" s="7"/>
      <c r="K7" s="7"/>
    </row>
    <row r="8" spans="1:11">
      <c r="A8" s="7"/>
      <c r="B8" s="7"/>
      <c r="C8" s="7"/>
      <c r="D8" s="7"/>
      <c r="E8" s="7"/>
      <c r="F8" s="7"/>
      <c r="G8" s="7"/>
      <c r="H8" s="7"/>
      <c r="I8" s="7"/>
      <c r="J8" s="7"/>
      <c r="K8" s="7"/>
    </row>
    <row r="9" spans="1:11">
      <c r="A9" s="7"/>
      <c r="B9" s="7"/>
      <c r="C9" s="7"/>
      <c r="D9" s="7"/>
      <c r="E9" s="7"/>
      <c r="F9" s="7"/>
      <c r="G9" s="7"/>
      <c r="H9" s="7"/>
      <c r="I9" s="7"/>
      <c r="J9" s="7"/>
      <c r="K9" s="7"/>
    </row>
    <row r="10" spans="1:11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</row>
    <row r="11" spans="1:11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6.4815370993618497</v>
      </c>
      <c r="D13" s="1">
        <v>1</v>
      </c>
    </row>
    <row r="14" spans="1:11">
      <c r="A14" s="1" t="s">
        <v>5</v>
      </c>
      <c r="B14" s="1" t="s">
        <v>4</v>
      </c>
      <c r="C14" s="1">
        <v>9.44388401772148</v>
      </c>
      <c r="D14" s="1">
        <v>0.1</v>
      </c>
    </row>
    <row r="15" spans="1:11">
      <c r="A15" s="1" t="s">
        <v>6</v>
      </c>
      <c r="B15" s="1" t="s">
        <v>4</v>
      </c>
      <c r="C15" s="1">
        <v>12.9094370394986</v>
      </c>
      <c r="D15" s="1">
        <v>0.01</v>
      </c>
    </row>
    <row r="16" spans="1:11">
      <c r="A16" s="1" t="s">
        <v>7</v>
      </c>
      <c r="B16" s="1" t="s">
        <v>4</v>
      </c>
      <c r="C16" s="1">
        <v>16.303659436070799</v>
      </c>
      <c r="D16" s="1">
        <v>1E-3</v>
      </c>
    </row>
    <row r="17" spans="1:5">
      <c r="A17" s="1" t="s">
        <v>8</v>
      </c>
      <c r="B17" s="1" t="s">
        <v>4</v>
      </c>
      <c r="C17" s="1">
        <v>19.477539744171001</v>
      </c>
      <c r="D17" s="1">
        <v>1E-4</v>
      </c>
    </row>
    <row r="18" spans="1:5">
      <c r="A18" s="1" t="s">
        <v>9</v>
      </c>
      <c r="B18" s="1" t="s">
        <v>4</v>
      </c>
      <c r="C18" s="1">
        <v>22.625679751544901</v>
      </c>
      <c r="D18" s="1">
        <v>1.0000000000000001E-5</v>
      </c>
    </row>
    <row r="19" spans="1:5">
      <c r="A19" s="1" t="s">
        <v>10</v>
      </c>
      <c r="B19" s="1" t="s">
        <v>4</v>
      </c>
      <c r="C19" s="1">
        <v>26.350382607455099</v>
      </c>
      <c r="D19" s="1">
        <v>9.9999999999999995E-7</v>
      </c>
    </row>
    <row r="20" spans="1:5">
      <c r="A20" s="1" t="s">
        <v>11</v>
      </c>
      <c r="B20" s="1" t="s">
        <v>4</v>
      </c>
      <c r="C20" s="1">
        <v>26.813898625313499</v>
      </c>
      <c r="D20" s="2">
        <v>9.9999999999999995E-8</v>
      </c>
    </row>
    <row r="23" spans="1:5">
      <c r="E23" s="1" t="s">
        <v>12</v>
      </c>
    </row>
    <row r="24" spans="1:5">
      <c r="A24" s="1" t="s">
        <v>29</v>
      </c>
      <c r="B24" s="1" t="s">
        <v>4</v>
      </c>
      <c r="C24" s="1">
        <v>19.1359651845423</v>
      </c>
      <c r="D24" s="2">
        <f t="shared" ref="D24:D34" si="0">EXP((C24-6.7515)/-1.34)</f>
        <v>9.6870240926292154E-5</v>
      </c>
      <c r="E24" s="2"/>
    </row>
    <row r="25" spans="1:5">
      <c r="A25" s="1" t="s">
        <v>29</v>
      </c>
      <c r="B25" s="1" t="s">
        <v>4</v>
      </c>
      <c r="C25" s="1">
        <v>19.168469350067902</v>
      </c>
      <c r="D25" s="2">
        <f t="shared" si="0"/>
        <v>9.454874490394902E-5</v>
      </c>
      <c r="E25" s="2">
        <f>AVERAGE(D24:D26)</f>
        <v>9.4906313559719641E-5</v>
      </c>
    </row>
    <row r="26" spans="1:5">
      <c r="A26" s="1" t="s">
        <v>29</v>
      </c>
      <c r="B26" s="1" t="s">
        <v>4</v>
      </c>
      <c r="C26" s="1">
        <v>19.186285851621001</v>
      </c>
      <c r="D26" s="2">
        <f t="shared" si="0"/>
        <v>9.329995484891775E-5</v>
      </c>
      <c r="E26" s="2"/>
    </row>
    <row r="27" spans="1:5">
      <c r="D27" s="2"/>
      <c r="E27" s="2"/>
    </row>
    <row r="28" spans="1:5">
      <c r="A28" s="1" t="s">
        <v>30</v>
      </c>
      <c r="B28" s="1" t="s">
        <v>4</v>
      </c>
      <c r="C28" s="1">
        <v>19.371961600915</v>
      </c>
      <c r="D28" s="2">
        <f t="shared" si="0"/>
        <v>8.1227643945464334E-5</v>
      </c>
      <c r="E28" s="2"/>
    </row>
    <row r="29" spans="1:5">
      <c r="A29" s="1" t="s">
        <v>30</v>
      </c>
      <c r="B29" s="1" t="s">
        <v>4</v>
      </c>
      <c r="C29" s="1">
        <v>19.607994874416502</v>
      </c>
      <c r="D29" s="2">
        <f t="shared" si="0"/>
        <v>6.8109138597757953E-5</v>
      </c>
      <c r="E29" s="2">
        <f>AVERAGE(D28:D30)</f>
        <v>7.281595239360605E-5</v>
      </c>
    </row>
    <row r="30" spans="1:5">
      <c r="A30" s="1" t="s">
        <v>30</v>
      </c>
      <c r="B30" s="1" t="s">
        <v>4</v>
      </c>
      <c r="C30" s="1">
        <v>19.588426064219799</v>
      </c>
      <c r="D30" s="2">
        <f t="shared" si="0"/>
        <v>6.911107463759585E-5</v>
      </c>
      <c r="E30" s="2"/>
    </row>
    <row r="31" spans="1:5">
      <c r="D31" s="2"/>
      <c r="E31" s="2"/>
    </row>
    <row r="32" spans="1:5">
      <c r="A32" s="1" t="s">
        <v>31</v>
      </c>
      <c r="B32" s="1" t="s">
        <v>4</v>
      </c>
      <c r="C32" s="1">
        <v>19.669268492185999</v>
      </c>
      <c r="D32" s="2">
        <f t="shared" si="0"/>
        <v>6.5064872947584091E-5</v>
      </c>
      <c r="E32" s="2"/>
    </row>
    <row r="33" spans="1:15">
      <c r="A33" s="1" t="s">
        <v>31</v>
      </c>
      <c r="B33" s="1" t="s">
        <v>4</v>
      </c>
      <c r="C33" s="1">
        <v>19.691218733231199</v>
      </c>
      <c r="D33" s="2">
        <f t="shared" si="0"/>
        <v>6.4007741733344747E-5</v>
      </c>
      <c r="E33" s="2">
        <f>AVERAGE(D32:D34)</f>
        <v>6.416361092903394E-5</v>
      </c>
    </row>
    <row r="34" spans="1:15">
      <c r="A34" s="1" t="s">
        <v>31</v>
      </c>
      <c r="B34" s="1" t="s">
        <v>4</v>
      </c>
      <c r="C34" s="1">
        <v>19.703617577194901</v>
      </c>
      <c r="D34" s="2">
        <f t="shared" si="0"/>
        <v>6.3418218106172983E-5</v>
      </c>
      <c r="E34" s="2"/>
    </row>
    <row r="38" spans="1:15">
      <c r="A38" s="1" t="s">
        <v>3</v>
      </c>
      <c r="B38" s="1" t="s">
        <v>16</v>
      </c>
      <c r="C38" s="1">
        <v>4.526050219</v>
      </c>
      <c r="D38" s="1">
        <v>1</v>
      </c>
    </row>
    <row r="39" spans="1:15">
      <c r="A39" s="1" t="s">
        <v>5</v>
      </c>
      <c r="B39" s="1" t="s">
        <v>16</v>
      </c>
      <c r="C39" s="1">
        <v>8.2343242619999995</v>
      </c>
      <c r="D39" s="1">
        <v>0.1</v>
      </c>
      <c r="K39" s="1" t="s">
        <v>1</v>
      </c>
      <c r="L39" s="1" t="s">
        <v>16</v>
      </c>
      <c r="M39" s="1" t="s">
        <v>4</v>
      </c>
      <c r="N39" s="1" t="s">
        <v>17</v>
      </c>
      <c r="O39" s="1" t="s">
        <v>18</v>
      </c>
    </row>
    <row r="40" spans="1:15">
      <c r="A40" s="1" t="s">
        <v>6</v>
      </c>
      <c r="B40" s="1" t="s">
        <v>16</v>
      </c>
      <c r="C40" s="1">
        <v>12.34559776</v>
      </c>
      <c r="D40" s="1">
        <v>0.01</v>
      </c>
      <c r="K40" s="1" t="s">
        <v>19</v>
      </c>
      <c r="L40" s="2">
        <v>1.38E-5</v>
      </c>
      <c r="M40" s="2">
        <v>9.4900000000000003E-5</v>
      </c>
      <c r="N40" s="3">
        <f>L40/M40</f>
        <v>0.14541622760800843</v>
      </c>
      <c r="O40" s="3">
        <f>N40/N41</f>
        <v>12.739231492013253</v>
      </c>
    </row>
    <row r="41" spans="1:15">
      <c r="A41" s="1" t="s">
        <v>7</v>
      </c>
      <c r="B41" s="1" t="s">
        <v>16</v>
      </c>
      <c r="C41" s="1">
        <v>15.02239535</v>
      </c>
      <c r="D41" s="1">
        <v>1E-3</v>
      </c>
      <c r="K41" s="1" t="s">
        <v>20</v>
      </c>
      <c r="L41" s="2">
        <v>8.3099999999999996E-7</v>
      </c>
      <c r="M41" s="2">
        <v>7.2799999999999994E-5</v>
      </c>
      <c r="N41" s="3">
        <f>L41/M41</f>
        <v>1.1414835164835165E-2</v>
      </c>
      <c r="O41" s="3">
        <v>1</v>
      </c>
    </row>
    <row r="42" spans="1:15">
      <c r="A42" s="1" t="s">
        <v>8</v>
      </c>
      <c r="B42" s="1" t="s">
        <v>16</v>
      </c>
      <c r="C42" s="1">
        <v>19.995715799999999</v>
      </c>
      <c r="D42" s="1">
        <v>1E-4</v>
      </c>
      <c r="K42" s="1" t="s">
        <v>21</v>
      </c>
      <c r="L42" s="2">
        <v>7.6899999999999992E-6</v>
      </c>
      <c r="M42" s="2">
        <v>6.4200000000000002E-5</v>
      </c>
      <c r="N42" s="3">
        <f>L42/M42</f>
        <v>0.11978193146417444</v>
      </c>
      <c r="O42" s="3">
        <f>N42/N41</f>
        <v>10.493531420688207</v>
      </c>
    </row>
    <row r="43" spans="1:15">
      <c r="A43" s="1" t="s">
        <v>9</v>
      </c>
      <c r="B43" s="1" t="s">
        <v>16</v>
      </c>
      <c r="C43" s="1">
        <v>23.990908780000002</v>
      </c>
      <c r="D43" s="1">
        <v>1.0000000000000001E-5</v>
      </c>
      <c r="L43" s="2"/>
      <c r="M43" s="2"/>
      <c r="N43" s="3"/>
      <c r="O43" s="3"/>
    </row>
    <row r="44" spans="1:15">
      <c r="A44" s="1" t="s">
        <v>10</v>
      </c>
      <c r="B44" s="1" t="s">
        <v>16</v>
      </c>
      <c r="C44" s="1">
        <v>27.032618459999998</v>
      </c>
      <c r="D44" s="1">
        <v>9.9999999999999995E-7</v>
      </c>
      <c r="N44" s="3"/>
      <c r="O44" s="3"/>
    </row>
    <row r="45" spans="1:15">
      <c r="A45" s="1" t="s">
        <v>11</v>
      </c>
      <c r="B45" s="1" t="s">
        <v>16</v>
      </c>
      <c r="C45" s="1">
        <v>29.219251419999999</v>
      </c>
      <c r="D45" s="2">
        <v>9.9999999999999995E-8</v>
      </c>
      <c r="N45" s="3"/>
      <c r="O45" s="3"/>
    </row>
    <row r="46" spans="1:15">
      <c r="A46" s="1" t="s">
        <v>22</v>
      </c>
      <c r="B46" s="1" t="s">
        <v>16</v>
      </c>
      <c r="C46" s="1">
        <v>32.032618460000002</v>
      </c>
      <c r="D46" s="2">
        <v>1E-8</v>
      </c>
      <c r="N46" s="3"/>
      <c r="O46" s="3"/>
    </row>
    <row r="47" spans="1:15">
      <c r="A47" s="1" t="s">
        <v>23</v>
      </c>
      <c r="B47" s="1" t="s">
        <v>16</v>
      </c>
      <c r="C47" s="1">
        <v>32.948999450000002</v>
      </c>
      <c r="D47" s="2">
        <v>1.0000000000000001E-9</v>
      </c>
      <c r="N47" s="3"/>
      <c r="O47" s="3"/>
    </row>
    <row r="49" spans="1:5">
      <c r="A49" s="1" t="s">
        <v>29</v>
      </c>
      <c r="B49" s="1" t="s">
        <v>16</v>
      </c>
      <c r="C49" s="1">
        <v>21.555461881626201</v>
      </c>
      <c r="D49" s="2">
        <f t="shared" ref="D49:D59" si="1">EXP((C49-5.6224)/-1.439)</f>
        <v>1.5536547370943552E-5</v>
      </c>
      <c r="E49" s="2"/>
    </row>
    <row r="50" spans="1:5">
      <c r="A50" s="1" t="s">
        <v>29</v>
      </c>
      <c r="B50" s="1" t="s">
        <v>16</v>
      </c>
      <c r="C50" s="1">
        <v>21.843129267319501</v>
      </c>
      <c r="D50" s="2">
        <f t="shared" si="1"/>
        <v>1.2721421446653084E-5</v>
      </c>
      <c r="E50" s="2">
        <f>AVERAGE(D49:D51)</f>
        <v>1.3787238163426677E-5</v>
      </c>
    </row>
    <row r="51" spans="1:5">
      <c r="A51" s="1" t="s">
        <v>29</v>
      </c>
      <c r="B51" s="1" t="s">
        <v>16</v>
      </c>
      <c r="C51" s="1">
        <v>21.800519300317699</v>
      </c>
      <c r="D51" s="2">
        <f t="shared" si="1"/>
        <v>1.3103745672683395E-5</v>
      </c>
      <c r="E51" s="2"/>
    </row>
    <row r="52" spans="1:5">
      <c r="D52" s="2"/>
      <c r="E52" s="2"/>
    </row>
    <row r="53" spans="1:5">
      <c r="A53" s="1" t="s">
        <v>30</v>
      </c>
      <c r="B53" s="1" t="s">
        <v>16</v>
      </c>
      <c r="C53" s="1">
        <v>25.891000333525799</v>
      </c>
      <c r="D53" s="2">
        <f t="shared" si="1"/>
        <v>7.6361791358988608E-7</v>
      </c>
      <c r="E53" s="2"/>
    </row>
    <row r="54" spans="1:5">
      <c r="A54" s="1" t="s">
        <v>30</v>
      </c>
      <c r="B54" s="1" t="s">
        <v>16</v>
      </c>
      <c r="C54" s="1">
        <v>25.7032674824273</v>
      </c>
      <c r="D54" s="2">
        <f t="shared" si="1"/>
        <v>8.7003042657603246E-7</v>
      </c>
      <c r="E54" s="2">
        <f>AVERAGE(D53:D55)</f>
        <v>8.3104682762903546E-7</v>
      </c>
    </row>
    <row r="55" spans="1:5">
      <c r="A55" s="1" t="s">
        <v>30</v>
      </c>
      <c r="B55" s="1" t="s">
        <v>16</v>
      </c>
      <c r="C55" s="1">
        <v>25.720803857391498</v>
      </c>
      <c r="D55" s="2">
        <f t="shared" si="1"/>
        <v>8.5949214272118796E-7</v>
      </c>
      <c r="E55" s="2"/>
    </row>
    <row r="56" spans="1:5">
      <c r="D56" s="2"/>
      <c r="E56" s="2"/>
    </row>
    <row r="57" spans="1:5">
      <c r="A57" s="1" t="s">
        <v>31</v>
      </c>
      <c r="B57" s="1" t="s">
        <v>16</v>
      </c>
      <c r="C57" s="1">
        <v>22.571385747696802</v>
      </c>
      <c r="D57" s="2">
        <f t="shared" si="1"/>
        <v>7.6691223745295998E-6</v>
      </c>
      <c r="E57" s="2"/>
    </row>
    <row r="58" spans="1:5">
      <c r="A58" s="1" t="s">
        <v>31</v>
      </c>
      <c r="B58" s="1" t="s">
        <v>16</v>
      </c>
      <c r="C58" s="1">
        <v>22.5627690018135</v>
      </c>
      <c r="D58" s="2">
        <f t="shared" si="1"/>
        <v>7.7151829211680654E-6</v>
      </c>
      <c r="E58" s="2">
        <f>AVERAGE(D57:D59)</f>
        <v>7.6878370692523371E-6</v>
      </c>
    </row>
    <row r="59" spans="1:5">
      <c r="A59" s="1" t="s">
        <v>31</v>
      </c>
      <c r="B59" s="1" t="s">
        <v>16</v>
      </c>
      <c r="C59" s="1">
        <v>22.569494960332602</v>
      </c>
      <c r="D59" s="2">
        <f t="shared" si="1"/>
        <v>7.6792059120593443E-6</v>
      </c>
      <c r="E59" s="2"/>
    </row>
    <row r="63" spans="1:5">
      <c r="A63" s="1" t="s">
        <v>3</v>
      </c>
      <c r="B63" s="1" t="s">
        <v>24</v>
      </c>
      <c r="C63" s="1">
        <v>6.5244640305093098</v>
      </c>
      <c r="D63" s="1">
        <v>1</v>
      </c>
    </row>
    <row r="64" spans="1:5">
      <c r="A64" s="1" t="s">
        <v>5</v>
      </c>
      <c r="B64" s="1" t="s">
        <v>24</v>
      </c>
      <c r="C64" s="1">
        <v>10.285522584372201</v>
      </c>
      <c r="D64" s="1">
        <v>0.1</v>
      </c>
    </row>
    <row r="65" spans="1:15">
      <c r="A65" s="1" t="s">
        <v>6</v>
      </c>
      <c r="B65" s="1" t="s">
        <v>24</v>
      </c>
      <c r="C65" s="1">
        <v>13.969452995436599</v>
      </c>
      <c r="D65" s="1">
        <v>0.01</v>
      </c>
    </row>
    <row r="66" spans="1:15">
      <c r="A66" s="1" t="s">
        <v>7</v>
      </c>
      <c r="B66" s="1" t="s">
        <v>24</v>
      </c>
      <c r="C66" s="1">
        <v>17.0305613710721</v>
      </c>
      <c r="D66" s="1">
        <v>1E-3</v>
      </c>
    </row>
    <row r="67" spans="1:15">
      <c r="A67" s="1" t="s">
        <v>8</v>
      </c>
      <c r="B67" s="1" t="s">
        <v>24</v>
      </c>
      <c r="C67" s="1">
        <v>21.9888978038333</v>
      </c>
      <c r="D67" s="1">
        <v>1E-4</v>
      </c>
      <c r="K67" s="1" t="s">
        <v>1</v>
      </c>
      <c r="L67" s="1" t="s">
        <v>24</v>
      </c>
      <c r="M67" s="1" t="s">
        <v>4</v>
      </c>
      <c r="N67" s="1" t="s">
        <v>25</v>
      </c>
      <c r="O67" s="1" t="s">
        <v>18</v>
      </c>
    </row>
    <row r="68" spans="1:15">
      <c r="A68" s="1" t="s">
        <v>9</v>
      </c>
      <c r="B68" s="1" t="s">
        <v>24</v>
      </c>
      <c r="C68" s="1">
        <v>24.0107625055178</v>
      </c>
      <c r="D68" s="1">
        <v>1.0000000000000001E-5</v>
      </c>
      <c r="K68" s="1" t="s">
        <v>19</v>
      </c>
      <c r="L68" s="2">
        <v>2.2099999999999998E-5</v>
      </c>
      <c r="M68" s="2">
        <v>9.4900000000000003E-5</v>
      </c>
      <c r="N68" s="2">
        <f>L68/M68</f>
        <v>0.23287671232876711</v>
      </c>
      <c r="O68" s="3">
        <f>N68/N69</f>
        <v>12.941545540102476</v>
      </c>
    </row>
    <row r="69" spans="1:15">
      <c r="A69" s="1" t="s">
        <v>10</v>
      </c>
      <c r="B69" s="1" t="s">
        <v>24</v>
      </c>
      <c r="C69" s="1">
        <v>27.321491770745801</v>
      </c>
      <c r="D69" s="1">
        <v>9.9999999999999995E-7</v>
      </c>
      <c r="K69" s="1" t="s">
        <v>20</v>
      </c>
      <c r="L69" s="2">
        <v>1.31E-6</v>
      </c>
      <c r="M69" s="2">
        <v>7.2799999999999994E-5</v>
      </c>
      <c r="N69" s="2">
        <f>L69/M69</f>
        <v>1.7994505494505496E-2</v>
      </c>
      <c r="O69" s="3">
        <v>1</v>
      </c>
    </row>
    <row r="70" spans="1:15">
      <c r="A70" s="1" t="s">
        <v>11</v>
      </c>
      <c r="B70" s="1" t="s">
        <v>24</v>
      </c>
      <c r="C70" s="1">
        <v>28.4345559289861</v>
      </c>
      <c r="D70" s="2">
        <v>9.9999999999999995E-8</v>
      </c>
      <c r="K70" s="1" t="s">
        <v>21</v>
      </c>
      <c r="L70" s="2">
        <v>1.47E-5</v>
      </c>
      <c r="M70" s="2">
        <v>6.4200000000000002E-5</v>
      </c>
      <c r="N70" s="2">
        <f>L70/M70</f>
        <v>0.22897196261682243</v>
      </c>
      <c r="O70" s="3">
        <f>N70/N69</f>
        <v>12.724548762217307</v>
      </c>
    </row>
    <row r="71" spans="1:15">
      <c r="A71" s="1" t="s">
        <v>22</v>
      </c>
      <c r="B71" s="1" t="s">
        <v>24</v>
      </c>
      <c r="C71" s="1">
        <v>31.560097332493601</v>
      </c>
      <c r="D71" s="2">
        <v>1E-8</v>
      </c>
      <c r="L71" s="2"/>
      <c r="M71" s="2"/>
      <c r="N71" s="2"/>
      <c r="O71" s="3"/>
    </row>
    <row r="72" spans="1:15">
      <c r="O72" s="3"/>
    </row>
    <row r="73" spans="1:15">
      <c r="O73" s="3"/>
    </row>
    <row r="74" spans="1:15">
      <c r="A74" s="1" t="s">
        <v>29</v>
      </c>
      <c r="B74" s="1" t="s">
        <v>24</v>
      </c>
      <c r="C74" s="1">
        <v>22.058040849482399</v>
      </c>
      <c r="D74" s="2">
        <f t="shared" ref="D74:D84" si="2">EXP((C74-7.5735)/-1.363)</f>
        <v>2.4253348466362803E-5</v>
      </c>
      <c r="E74" s="2"/>
      <c r="O74" s="3"/>
    </row>
    <row r="75" spans="1:15">
      <c r="A75" s="1" t="s">
        <v>29</v>
      </c>
      <c r="B75" s="1" t="s">
        <v>24</v>
      </c>
      <c r="C75" s="1">
        <v>22.286724252300601</v>
      </c>
      <c r="D75" s="2">
        <f t="shared" si="2"/>
        <v>2.0507183302988421E-5</v>
      </c>
      <c r="E75" s="2">
        <f>AVERAGE(D74:D76)</f>
        <v>2.2102391755844723E-5</v>
      </c>
      <c r="O75" s="3"/>
    </row>
    <row r="76" spans="1:15">
      <c r="A76" s="1" t="s">
        <v>29</v>
      </c>
      <c r="B76" s="1" t="s">
        <v>24</v>
      </c>
      <c r="C76" s="1">
        <v>22.219330961981601</v>
      </c>
      <c r="D76" s="2">
        <f t="shared" si="2"/>
        <v>2.1546643498182942E-5</v>
      </c>
      <c r="E76" s="2"/>
      <c r="O76" s="3"/>
    </row>
    <row r="77" spans="1:15">
      <c r="D77" s="2"/>
      <c r="E77" s="2"/>
      <c r="O77" s="3"/>
    </row>
    <row r="78" spans="1:15">
      <c r="A78" s="1" t="s">
        <v>30</v>
      </c>
      <c r="B78" s="1" t="s">
        <v>24</v>
      </c>
      <c r="C78" s="1">
        <v>25.906284451606599</v>
      </c>
      <c r="D78" s="2">
        <f t="shared" si="2"/>
        <v>1.4407903416172022E-6</v>
      </c>
      <c r="E78" s="2"/>
      <c r="O78" s="3"/>
    </row>
    <row r="79" spans="1:15">
      <c r="A79" s="1" t="s">
        <v>30</v>
      </c>
      <c r="B79" s="1" t="s">
        <v>24</v>
      </c>
      <c r="C79" s="1">
        <v>26.117019879023999</v>
      </c>
      <c r="D79" s="2">
        <f t="shared" si="2"/>
        <v>1.2343942277709363E-6</v>
      </c>
      <c r="E79" s="2">
        <f>AVERAGE(D78:D80)</f>
        <v>1.3098143179101122E-6</v>
      </c>
    </row>
    <row r="80" spans="1:15">
      <c r="A80" s="1" t="s">
        <v>30</v>
      </c>
      <c r="B80" s="1" t="s">
        <v>24</v>
      </c>
      <c r="C80" s="1">
        <v>26.095260779114501</v>
      </c>
      <c r="D80" s="2">
        <f t="shared" si="2"/>
        <v>1.2542583843421979E-6</v>
      </c>
      <c r="E80" s="2"/>
    </row>
    <row r="81" spans="1:5">
      <c r="D81" s="2"/>
      <c r="E81" s="2"/>
    </row>
    <row r="82" spans="1:5">
      <c r="A82" s="1" t="s">
        <v>31</v>
      </c>
      <c r="B82" s="1" t="s">
        <v>24</v>
      </c>
      <c r="C82" s="1">
        <v>22.733264476207101</v>
      </c>
      <c r="D82" s="2">
        <f t="shared" si="2"/>
        <v>1.4778294428341726E-5</v>
      </c>
      <c r="E82" s="2"/>
    </row>
    <row r="83" spans="1:5">
      <c r="A83" s="1" t="s">
        <v>31</v>
      </c>
      <c r="B83" s="1" t="s">
        <v>24</v>
      </c>
      <c r="C83" s="1">
        <v>22.768723984417601</v>
      </c>
      <c r="D83" s="2">
        <f t="shared" si="2"/>
        <v>1.4398783610759924E-5</v>
      </c>
      <c r="E83" s="2">
        <f>AVERAGE(D82:D84)</f>
        <v>1.4681352960958328E-5</v>
      </c>
    </row>
    <row r="84" spans="1:5">
      <c r="A84" s="1" t="s">
        <v>31</v>
      </c>
      <c r="B84" s="1" t="s">
        <v>24</v>
      </c>
      <c r="C84" s="1">
        <v>22.725109386147501</v>
      </c>
      <c r="D84" s="2">
        <f t="shared" si="2"/>
        <v>1.4866980843773331E-5</v>
      </c>
      <c r="E84" s="2"/>
    </row>
    <row r="89" spans="1:5">
      <c r="A89" s="1" t="s">
        <v>3</v>
      </c>
      <c r="B89" s="1" t="s">
        <v>26</v>
      </c>
      <c r="C89" s="1">
        <v>7.1349230388925804</v>
      </c>
      <c r="D89" s="1">
        <v>1</v>
      </c>
    </row>
    <row r="90" spans="1:5">
      <c r="A90" s="1" t="s">
        <v>5</v>
      </c>
      <c r="B90" s="1" t="s">
        <v>26</v>
      </c>
      <c r="C90" s="1">
        <v>9.9854249150574095</v>
      </c>
      <c r="D90" s="1">
        <v>0.1</v>
      </c>
    </row>
    <row r="91" spans="1:5">
      <c r="A91" s="1" t="s">
        <v>6</v>
      </c>
      <c r="B91" s="1" t="s">
        <v>26</v>
      </c>
      <c r="C91" s="1">
        <v>13.222240779261201</v>
      </c>
      <c r="D91" s="1">
        <v>0.01</v>
      </c>
    </row>
    <row r="92" spans="1:5">
      <c r="A92" s="1" t="s">
        <v>7</v>
      </c>
      <c r="B92" s="1" t="s">
        <v>26</v>
      </c>
      <c r="C92" s="1">
        <v>16.836509031741802</v>
      </c>
      <c r="D92" s="1">
        <v>1E-3</v>
      </c>
    </row>
    <row r="93" spans="1:5">
      <c r="A93" s="1" t="s">
        <v>8</v>
      </c>
      <c r="B93" s="1" t="s">
        <v>26</v>
      </c>
      <c r="C93" s="1">
        <v>20.360517556428199</v>
      </c>
      <c r="D93" s="1">
        <v>1E-4</v>
      </c>
    </row>
    <row r="94" spans="1:5">
      <c r="A94" s="1" t="s">
        <v>9</v>
      </c>
      <c r="B94" s="1" t="s">
        <v>26</v>
      </c>
      <c r="C94" s="1">
        <v>22.259828149457899</v>
      </c>
      <c r="D94" s="1">
        <v>1.0000000000000001E-5</v>
      </c>
    </row>
    <row r="95" spans="1:5">
      <c r="A95" s="1" t="s">
        <v>10</v>
      </c>
      <c r="B95" s="1" t="s">
        <v>26</v>
      </c>
      <c r="C95" s="1">
        <v>24.513721438254901</v>
      </c>
      <c r="D95" s="1">
        <v>9.9999999999999995E-7</v>
      </c>
    </row>
    <row r="96" spans="1:5">
      <c r="A96" s="1" t="s">
        <v>11</v>
      </c>
      <c r="B96" s="1" t="s">
        <v>26</v>
      </c>
      <c r="C96" s="1">
        <v>26.213256247735998</v>
      </c>
      <c r="D96" s="2">
        <v>9.9999999999999995E-8</v>
      </c>
    </row>
    <row r="97" spans="1:15">
      <c r="A97" s="1" t="s">
        <v>22</v>
      </c>
      <c r="B97" s="1" t="s">
        <v>26</v>
      </c>
      <c r="C97" s="1">
        <v>29.1808769480626</v>
      </c>
      <c r="D97" s="2">
        <v>1E-8</v>
      </c>
      <c r="K97" s="1" t="s">
        <v>1</v>
      </c>
      <c r="L97" s="1" t="s">
        <v>26</v>
      </c>
      <c r="M97" s="1" t="s">
        <v>4</v>
      </c>
      <c r="N97" s="1" t="s">
        <v>27</v>
      </c>
      <c r="O97" s="1" t="s">
        <v>18</v>
      </c>
    </row>
    <row r="98" spans="1:15">
      <c r="K98" s="1" t="s">
        <v>19</v>
      </c>
      <c r="L98" s="2">
        <v>9.9499999999999996E-6</v>
      </c>
      <c r="M98" s="2">
        <v>9.4900000000000003E-5</v>
      </c>
      <c r="N98" s="2">
        <f>L98/M98</f>
        <v>0.10484720758693361</v>
      </c>
      <c r="O98" s="3">
        <f>N98/N99</f>
        <v>6.9389788293897876</v>
      </c>
    </row>
    <row r="99" spans="1:15">
      <c r="K99" s="1" t="s">
        <v>20</v>
      </c>
      <c r="L99" s="2">
        <v>1.1000000000000001E-6</v>
      </c>
      <c r="M99" s="2">
        <v>7.2799999999999994E-5</v>
      </c>
      <c r="N99" s="2">
        <f>L99/M99</f>
        <v>1.5109890109890112E-2</v>
      </c>
      <c r="O99" s="3">
        <v>1</v>
      </c>
    </row>
    <row r="100" spans="1:15">
      <c r="A100" s="1" t="s">
        <v>29</v>
      </c>
      <c r="B100" s="1" t="s">
        <v>26</v>
      </c>
      <c r="C100" s="1">
        <v>21.658612846272</v>
      </c>
      <c r="D100" s="2">
        <f t="shared" ref="D100:D110" si="3">EXP((C100-7.8648)/-1.193)</f>
        <v>9.5183339044737177E-6</v>
      </c>
      <c r="E100" s="2"/>
      <c r="K100" s="1" t="s">
        <v>21</v>
      </c>
      <c r="L100" s="2">
        <v>5.7799999999999997E-6</v>
      </c>
      <c r="M100" s="2">
        <v>6.4200000000000002E-5</v>
      </c>
      <c r="N100" s="2">
        <f>L100/M100</f>
        <v>9.0031152647975066E-2</v>
      </c>
      <c r="O100" s="3">
        <f>N100/N99</f>
        <v>5.9584253752478036</v>
      </c>
    </row>
    <row r="101" spans="1:15">
      <c r="A101" s="1" t="s">
        <v>29</v>
      </c>
      <c r="B101" s="1" t="s">
        <v>26</v>
      </c>
      <c r="C101" s="1">
        <v>21.597442850972399</v>
      </c>
      <c r="D101" s="2">
        <f t="shared" si="3"/>
        <v>1.0019106483962234E-5</v>
      </c>
      <c r="E101" s="2">
        <f>AVERAGE(D100:D102)</f>
        <v>9.9500301840402441E-6</v>
      </c>
      <c r="L101" s="2"/>
      <c r="M101" s="2"/>
      <c r="N101" s="2"/>
      <c r="O101" s="3"/>
    </row>
    <row r="102" spans="1:15">
      <c r="A102" s="1" t="s">
        <v>29</v>
      </c>
      <c r="B102" s="1" t="s">
        <v>26</v>
      </c>
      <c r="C102" s="1">
        <v>21.562992119383399</v>
      </c>
      <c r="D102" s="2">
        <f t="shared" si="3"/>
        <v>1.0312650163684782E-5</v>
      </c>
      <c r="E102" s="2"/>
      <c r="O102" s="3"/>
    </row>
    <row r="103" spans="1:15">
      <c r="D103" s="2"/>
      <c r="E103" s="2"/>
      <c r="O103" s="3"/>
    </row>
    <row r="104" spans="1:15">
      <c r="A104" s="1" t="s">
        <v>30</v>
      </c>
      <c r="B104" s="1" t="s">
        <v>26</v>
      </c>
      <c r="C104" s="1">
        <v>24.206613839223699</v>
      </c>
      <c r="D104" s="2">
        <f t="shared" si="3"/>
        <v>1.124599385471456E-6</v>
      </c>
      <c r="E104" s="2"/>
    </row>
    <row r="105" spans="1:15">
      <c r="A105" s="1" t="s">
        <v>30</v>
      </c>
      <c r="B105" s="1" t="s">
        <v>26</v>
      </c>
      <c r="C105" s="1">
        <v>24.227026828368299</v>
      </c>
      <c r="D105" s="2">
        <f t="shared" si="3"/>
        <v>1.1055204660745058E-6</v>
      </c>
      <c r="E105" s="2">
        <f>AVERAGE(D104:D106)</f>
        <v>1.1029088935847823E-6</v>
      </c>
    </row>
    <row r="106" spans="1:15">
      <c r="A106" s="1" t="s">
        <v>30</v>
      </c>
      <c r="B106" s="1" t="s">
        <v>26</v>
      </c>
      <c r="C106" s="1">
        <v>24.25642950476</v>
      </c>
      <c r="D106" s="2">
        <f t="shared" si="3"/>
        <v>1.078606829208385E-6</v>
      </c>
      <c r="E106" s="2"/>
    </row>
    <row r="107" spans="1:15">
      <c r="D107" s="2"/>
      <c r="E107" s="2"/>
    </row>
    <row r="108" spans="1:15">
      <c r="A108" s="1" t="s">
        <v>31</v>
      </c>
      <c r="B108" s="1" t="s">
        <v>26</v>
      </c>
      <c r="C108" s="1">
        <v>22.298260520744002</v>
      </c>
      <c r="D108" s="2">
        <f t="shared" si="3"/>
        <v>5.5680920325199884E-6</v>
      </c>
      <c r="E108" s="2"/>
    </row>
    <row r="109" spans="1:15">
      <c r="A109" s="1" t="s">
        <v>31</v>
      </c>
      <c r="B109" s="1" t="s">
        <v>26</v>
      </c>
      <c r="C109" s="1">
        <v>22.287304706072401</v>
      </c>
      <c r="D109" s="2">
        <f t="shared" si="3"/>
        <v>5.6194616483452734E-6</v>
      </c>
      <c r="E109" s="2">
        <f>AVERAGE(D108:D110)</f>
        <v>5.7775463675588303E-6</v>
      </c>
    </row>
    <row r="110" spans="1:15">
      <c r="A110" s="1" t="s">
        <v>31</v>
      </c>
      <c r="B110" s="1" t="s">
        <v>26</v>
      </c>
      <c r="C110" s="1">
        <v>22.180630491420899</v>
      </c>
      <c r="D110" s="2">
        <f t="shared" si="3"/>
        <v>6.1450854218112308E-6</v>
      </c>
      <c r="E110" s="2"/>
    </row>
  </sheetData>
  <mergeCells count="1">
    <mergeCell ref="A1:K1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E3CB3-6E12-2E4C-B203-B60BB1E08D3F}">
  <dimension ref="A1:O110"/>
  <sheetViews>
    <sheetView workbookViewId="0">
      <selection sqref="A1:K11"/>
    </sheetView>
  </sheetViews>
  <sheetFormatPr defaultColWidth="10.875" defaultRowHeight="15.95"/>
  <cols>
    <col min="1" max="1" width="18.5" style="1" customWidth="1"/>
    <col min="2" max="2" width="22.625" style="1" customWidth="1"/>
    <col min="3" max="10" width="10.875" style="1"/>
    <col min="11" max="11" width="23.125" style="1" customWidth="1"/>
    <col min="12" max="12" width="10.875" style="1"/>
    <col min="13" max="13" width="13.875" style="1" customWidth="1"/>
    <col min="14" max="14" width="18.625" style="1" customWidth="1"/>
    <col min="15" max="15" width="30.5" style="1" customWidth="1"/>
    <col min="16" max="16384" width="10.875" style="1"/>
  </cols>
  <sheetData>
    <row r="1" spans="1:11" ht="15">
      <c r="A1" s="8" t="s">
        <v>28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>
      <c r="A3" s="7"/>
      <c r="B3" s="7"/>
      <c r="C3" s="7"/>
      <c r="D3" s="7"/>
      <c r="E3" s="7"/>
      <c r="F3" s="7"/>
      <c r="G3" s="7"/>
      <c r="H3" s="7"/>
      <c r="I3" s="7"/>
      <c r="J3" s="7"/>
      <c r="K3" s="7"/>
    </row>
    <row r="4" spans="1:11">
      <c r="A4" s="7"/>
      <c r="B4" s="7"/>
      <c r="C4" s="7"/>
      <c r="D4" s="7"/>
      <c r="E4" s="7"/>
      <c r="F4" s="7"/>
      <c r="G4" s="7"/>
      <c r="H4" s="7"/>
      <c r="I4" s="7"/>
      <c r="J4" s="7"/>
      <c r="K4" s="7"/>
    </row>
    <row r="5" spans="1:11">
      <c r="A5" s="7"/>
      <c r="B5" s="7"/>
      <c r="C5" s="7"/>
      <c r="D5" s="7"/>
      <c r="E5" s="7"/>
      <c r="F5" s="7"/>
      <c r="G5" s="7"/>
      <c r="H5" s="7"/>
      <c r="I5" s="7"/>
      <c r="J5" s="7"/>
      <c r="K5" s="7"/>
    </row>
    <row r="6" spans="1:11">
      <c r="A6" s="7"/>
      <c r="B6" s="7"/>
      <c r="C6" s="7"/>
      <c r="D6" s="7"/>
      <c r="E6" s="7"/>
      <c r="F6" s="7"/>
      <c r="G6" s="7"/>
      <c r="H6" s="7"/>
      <c r="I6" s="7"/>
      <c r="J6" s="7"/>
      <c r="K6" s="7"/>
    </row>
    <row r="7" spans="1:11">
      <c r="A7" s="7"/>
      <c r="B7" s="7"/>
      <c r="C7" s="7"/>
      <c r="D7" s="7"/>
      <c r="E7" s="7"/>
      <c r="F7" s="7"/>
      <c r="G7" s="7"/>
      <c r="H7" s="7"/>
      <c r="I7" s="7"/>
      <c r="J7" s="7"/>
      <c r="K7" s="7"/>
    </row>
    <row r="8" spans="1:11">
      <c r="A8" s="7"/>
      <c r="B8" s="7"/>
      <c r="C8" s="7"/>
      <c r="D8" s="7"/>
      <c r="E8" s="7"/>
      <c r="F8" s="7"/>
      <c r="G8" s="7"/>
      <c r="H8" s="7"/>
      <c r="I8" s="7"/>
      <c r="J8" s="7"/>
      <c r="K8" s="7"/>
    </row>
    <row r="9" spans="1:11">
      <c r="A9" s="7"/>
      <c r="B9" s="7"/>
      <c r="C9" s="7"/>
      <c r="D9" s="7"/>
      <c r="E9" s="7"/>
      <c r="F9" s="7"/>
      <c r="G9" s="7"/>
      <c r="H9" s="7"/>
      <c r="I9" s="7"/>
      <c r="J9" s="7"/>
      <c r="K9" s="7"/>
    </row>
    <row r="10" spans="1:11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</row>
    <row r="11" spans="1:11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6.4815370993618497</v>
      </c>
      <c r="D13" s="1">
        <v>1</v>
      </c>
    </row>
    <row r="14" spans="1:11">
      <c r="A14" s="1" t="s">
        <v>5</v>
      </c>
      <c r="B14" s="1" t="s">
        <v>4</v>
      </c>
      <c r="C14" s="1">
        <v>9.44388401772148</v>
      </c>
      <c r="D14" s="1">
        <v>0.1</v>
      </c>
    </row>
    <row r="15" spans="1:11">
      <c r="A15" s="1" t="s">
        <v>6</v>
      </c>
      <c r="B15" s="1" t="s">
        <v>4</v>
      </c>
      <c r="C15" s="1">
        <v>12.9094370394986</v>
      </c>
      <c r="D15" s="1">
        <v>0.01</v>
      </c>
    </row>
    <row r="16" spans="1:11">
      <c r="A16" s="1" t="s">
        <v>7</v>
      </c>
      <c r="B16" s="1" t="s">
        <v>4</v>
      </c>
      <c r="C16" s="1">
        <v>16.303659436070799</v>
      </c>
      <c r="D16" s="1">
        <v>1E-3</v>
      </c>
    </row>
    <row r="17" spans="1:5">
      <c r="A17" s="1" t="s">
        <v>8</v>
      </c>
      <c r="B17" s="1" t="s">
        <v>4</v>
      </c>
      <c r="C17" s="1">
        <v>19.477539744171001</v>
      </c>
      <c r="D17" s="1">
        <v>1E-4</v>
      </c>
    </row>
    <row r="18" spans="1:5">
      <c r="A18" s="1" t="s">
        <v>9</v>
      </c>
      <c r="B18" s="1" t="s">
        <v>4</v>
      </c>
      <c r="C18" s="1">
        <v>22.625679751544901</v>
      </c>
      <c r="D18" s="1">
        <v>1.0000000000000001E-5</v>
      </c>
    </row>
    <row r="19" spans="1:5">
      <c r="A19" s="1" t="s">
        <v>10</v>
      </c>
      <c r="B19" s="1" t="s">
        <v>4</v>
      </c>
      <c r="C19" s="1">
        <v>26.350382607455099</v>
      </c>
      <c r="D19" s="1">
        <v>9.9999999999999995E-7</v>
      </c>
    </row>
    <row r="20" spans="1:5">
      <c r="A20" s="1" t="s">
        <v>11</v>
      </c>
      <c r="B20" s="1" t="s">
        <v>4</v>
      </c>
      <c r="C20" s="1">
        <v>26.813898625313499</v>
      </c>
      <c r="D20" s="2">
        <v>9.9999999999999995E-8</v>
      </c>
    </row>
    <row r="23" spans="1:5">
      <c r="E23" s="1" t="s">
        <v>12</v>
      </c>
    </row>
    <row r="24" spans="1:5">
      <c r="A24" s="1" t="s">
        <v>32</v>
      </c>
      <c r="B24" s="1" t="s">
        <v>4</v>
      </c>
      <c r="C24" s="1">
        <v>18.725833250914398</v>
      </c>
      <c r="D24" s="2">
        <f>EXP((C24-6.7515)/-1.34)</f>
        <v>1.3155709866153332E-4</v>
      </c>
      <c r="E24" s="2"/>
    </row>
    <row r="25" spans="1:5">
      <c r="A25" s="1" t="s">
        <v>32</v>
      </c>
      <c r="B25" s="1" t="s">
        <v>4</v>
      </c>
      <c r="C25" s="1">
        <v>18.987846042160299</v>
      </c>
      <c r="D25" s="2">
        <f>EXP((C25-6.7515)/-1.34)</f>
        <v>1.0819217391213419E-4</v>
      </c>
      <c r="E25" s="2">
        <f>AVERAGE(D24:D26)</f>
        <v>1.1962669968206714E-4</v>
      </c>
    </row>
    <row r="26" spans="1:5">
      <c r="A26" s="1" t="s">
        <v>32</v>
      </c>
      <c r="B26" s="1" t="s">
        <v>4</v>
      </c>
      <c r="C26" s="1">
        <v>18.858786304055499</v>
      </c>
      <c r="D26" s="2">
        <f>EXP((C26-6.7515)/-1.34)</f>
        <v>1.191308264725339E-4</v>
      </c>
      <c r="E26" s="2"/>
    </row>
    <row r="27" spans="1:5">
      <c r="D27" s="2"/>
      <c r="E27" s="2"/>
    </row>
    <row r="28" spans="1:5">
      <c r="A28" s="1" t="s">
        <v>33</v>
      </c>
      <c r="B28" s="1" t="s">
        <v>4</v>
      </c>
      <c r="C28" s="1">
        <v>22.216408643349599</v>
      </c>
      <c r="D28" s="2">
        <f>EXP((C28-6.7515)/-1.34)</f>
        <v>9.7233864543638423E-6</v>
      </c>
      <c r="E28" s="2"/>
    </row>
    <row r="29" spans="1:5">
      <c r="A29" s="1" t="s">
        <v>33</v>
      </c>
      <c r="B29" s="1" t="s">
        <v>4</v>
      </c>
      <c r="C29" s="1">
        <v>22.23686112367</v>
      </c>
      <c r="D29" s="2">
        <f>EXP((C29-6.7515)/-1.34)</f>
        <v>9.5761048116053239E-6</v>
      </c>
      <c r="E29" s="2">
        <f>AVERAGE(D28:D30)</f>
        <v>9.4792519224145666E-6</v>
      </c>
    </row>
    <row r="30" spans="1:5">
      <c r="A30" s="1" t="s">
        <v>33</v>
      </c>
      <c r="B30" s="1" t="s">
        <v>4</v>
      </c>
      <c r="C30" s="1">
        <v>22.299573693850999</v>
      </c>
      <c r="D30" s="2">
        <f>EXP((C30-6.7515)/-1.34)</f>
        <v>9.138264501274532E-6</v>
      </c>
      <c r="E30" s="2"/>
    </row>
    <row r="31" spans="1:5">
      <c r="D31" s="2"/>
      <c r="E31" s="2"/>
    </row>
    <row r="32" spans="1:5">
      <c r="A32" s="1" t="s">
        <v>34</v>
      </c>
      <c r="B32" s="1" t="s">
        <v>4</v>
      </c>
      <c r="C32" s="1">
        <v>20.093353481721799</v>
      </c>
      <c r="D32" s="2">
        <f>EXP((C32-6.7515)/-1.34)</f>
        <v>4.7413333283786421E-5</v>
      </c>
      <c r="E32" s="2"/>
    </row>
    <row r="33" spans="1:15">
      <c r="A33" s="1" t="s">
        <v>34</v>
      </c>
      <c r="B33" s="1" t="s">
        <v>4</v>
      </c>
      <c r="C33" s="1">
        <v>20.074505200002999</v>
      </c>
      <c r="D33" s="2">
        <f>EXP((C33-6.7515)/-1.34)</f>
        <v>4.8084956039161902E-5</v>
      </c>
      <c r="E33" s="2">
        <f>AVERAGE(D32:D34)</f>
        <v>4.7004602332798106E-5</v>
      </c>
    </row>
    <row r="34" spans="1:15">
      <c r="A34" s="1" t="s">
        <v>34</v>
      </c>
      <c r="B34" s="1" t="s">
        <v>4</v>
      </c>
      <c r="C34" s="1">
        <v>20.1480927047342</v>
      </c>
      <c r="D34" s="2">
        <f>EXP((C34-6.7515)/-1.34)</f>
        <v>4.5515517675446002E-5</v>
      </c>
      <c r="E34" s="2"/>
    </row>
    <row r="38" spans="1:15">
      <c r="A38" s="1" t="s">
        <v>3</v>
      </c>
      <c r="B38" s="1" t="s">
        <v>16</v>
      </c>
      <c r="C38" s="1">
        <v>4.526050219</v>
      </c>
      <c r="D38" s="1">
        <v>1</v>
      </c>
    </row>
    <row r="39" spans="1:15">
      <c r="A39" s="1" t="s">
        <v>5</v>
      </c>
      <c r="B39" s="1" t="s">
        <v>16</v>
      </c>
      <c r="C39" s="1">
        <v>8.2343242619999995</v>
      </c>
      <c r="D39" s="1">
        <v>0.1</v>
      </c>
      <c r="K39" s="1" t="s">
        <v>1</v>
      </c>
      <c r="L39" s="1" t="s">
        <v>16</v>
      </c>
      <c r="M39" s="1" t="s">
        <v>4</v>
      </c>
      <c r="N39" s="1" t="s">
        <v>17</v>
      </c>
      <c r="O39" s="1" t="s">
        <v>18</v>
      </c>
    </row>
    <row r="40" spans="1:15">
      <c r="A40" s="1" t="s">
        <v>6</v>
      </c>
      <c r="B40" s="1" t="s">
        <v>16</v>
      </c>
      <c r="C40" s="1">
        <v>12.34559776</v>
      </c>
      <c r="D40" s="1">
        <v>0.01</v>
      </c>
      <c r="K40" s="1" t="s">
        <v>19</v>
      </c>
      <c r="L40" s="2">
        <f>E50</f>
        <v>4.3083330935156273E-5</v>
      </c>
      <c r="M40" s="2">
        <v>1.2E-4</v>
      </c>
      <c r="N40" s="3">
        <f>L40/M40</f>
        <v>0.35902775779296892</v>
      </c>
      <c r="O40" s="3">
        <f>N40/N41</f>
        <v>7.5217956899236835</v>
      </c>
    </row>
    <row r="41" spans="1:15">
      <c r="A41" s="1" t="s">
        <v>7</v>
      </c>
      <c r="B41" s="1" t="s">
        <v>16</v>
      </c>
      <c r="C41" s="1">
        <v>15.02239535</v>
      </c>
      <c r="D41" s="1">
        <v>1E-3</v>
      </c>
      <c r="K41" s="1" t="s">
        <v>20</v>
      </c>
      <c r="L41" s="2">
        <f>E54</f>
        <v>4.5249609058603379E-7</v>
      </c>
      <c r="M41" s="2">
        <v>9.4800000000000007E-6</v>
      </c>
      <c r="N41" s="3">
        <f>L41/M41</f>
        <v>4.7731655125109046E-2</v>
      </c>
      <c r="O41" s="3">
        <v>1</v>
      </c>
    </row>
    <row r="42" spans="1:15">
      <c r="A42" s="1" t="s">
        <v>8</v>
      </c>
      <c r="B42" s="1" t="s">
        <v>16</v>
      </c>
      <c r="C42" s="1">
        <v>19.995715799999999</v>
      </c>
      <c r="D42" s="1">
        <v>1E-4</v>
      </c>
      <c r="K42" s="1" t="s">
        <v>21</v>
      </c>
      <c r="L42" s="2">
        <f>E58</f>
        <v>1.7509622990615494E-5</v>
      </c>
      <c r="M42" s="2">
        <v>4.6999999999999997E-5</v>
      </c>
      <c r="N42" s="3">
        <f>L42/M42</f>
        <v>0.37254517001309562</v>
      </c>
      <c r="O42" s="3">
        <f>N42/N41</f>
        <v>7.8049916567238355</v>
      </c>
    </row>
    <row r="43" spans="1:15">
      <c r="A43" s="1" t="s">
        <v>9</v>
      </c>
      <c r="B43" s="1" t="s">
        <v>16</v>
      </c>
      <c r="C43" s="1">
        <v>23.990908780000002</v>
      </c>
      <c r="D43" s="1">
        <v>1.0000000000000001E-5</v>
      </c>
      <c r="L43" s="2"/>
      <c r="M43" s="2"/>
      <c r="N43" s="3"/>
      <c r="O43" s="3"/>
    </row>
    <row r="44" spans="1:15">
      <c r="A44" s="1" t="s">
        <v>10</v>
      </c>
      <c r="B44" s="1" t="s">
        <v>16</v>
      </c>
      <c r="C44" s="1">
        <v>27.032618459999998</v>
      </c>
      <c r="D44" s="1">
        <v>9.9999999999999995E-7</v>
      </c>
      <c r="N44" s="3"/>
      <c r="O44" s="3"/>
    </row>
    <row r="45" spans="1:15">
      <c r="A45" s="1" t="s">
        <v>11</v>
      </c>
      <c r="B45" s="1" t="s">
        <v>16</v>
      </c>
      <c r="C45" s="1">
        <v>29.219251419999999</v>
      </c>
      <c r="D45" s="2">
        <v>9.9999999999999995E-8</v>
      </c>
      <c r="N45" s="3"/>
      <c r="O45" s="3"/>
    </row>
    <row r="46" spans="1:15">
      <c r="A46" s="1" t="s">
        <v>22</v>
      </c>
      <c r="B46" s="1" t="s">
        <v>16</v>
      </c>
      <c r="C46" s="1">
        <v>32.032618460000002</v>
      </c>
      <c r="D46" s="2">
        <v>1E-8</v>
      </c>
      <c r="N46" s="3"/>
      <c r="O46" s="3"/>
    </row>
    <row r="47" spans="1:15">
      <c r="A47" s="1" t="s">
        <v>23</v>
      </c>
      <c r="B47" s="1" t="s">
        <v>16</v>
      </c>
      <c r="C47" s="1">
        <v>32.948999450000002</v>
      </c>
      <c r="D47" s="2">
        <v>1.0000000000000001E-9</v>
      </c>
      <c r="N47" s="3"/>
      <c r="O47" s="3"/>
    </row>
    <row r="49" spans="1:5">
      <c r="A49" s="1" t="s">
        <v>32</v>
      </c>
      <c r="B49" s="1" t="s">
        <v>16</v>
      </c>
      <c r="C49" s="1">
        <v>20.0308722438803</v>
      </c>
      <c r="D49" s="2">
        <f>EXP((C49-5.6224)/-1.439)</f>
        <v>4.48208618056836E-5</v>
      </c>
      <c r="E49" s="2"/>
    </row>
    <row r="50" spans="1:5">
      <c r="A50" s="1" t="s">
        <v>32</v>
      </c>
      <c r="B50" s="1" t="s">
        <v>16</v>
      </c>
      <c r="C50" s="1">
        <v>20.0393701194571</v>
      </c>
      <c r="D50" s="2">
        <f>EXP((C50-5.6224)/-1.439)</f>
        <v>4.4556956533862878E-5</v>
      </c>
      <c r="E50" s="2">
        <f>AVERAGE(D49:D51)</f>
        <v>4.3083330935156273E-5</v>
      </c>
    </row>
    <row r="51" spans="1:5">
      <c r="A51" s="1" t="s">
        <v>32</v>
      </c>
      <c r="B51" s="1" t="s">
        <v>16</v>
      </c>
      <c r="C51" s="1">
        <v>20.199228045329399</v>
      </c>
      <c r="D51" s="2">
        <f>EXP((C51-5.6224)/-1.439)</f>
        <v>3.9872174465922334E-5</v>
      </c>
      <c r="E51" s="2"/>
    </row>
    <row r="52" spans="1:5">
      <c r="D52" s="2"/>
      <c r="E52" s="2"/>
    </row>
    <row r="53" spans="1:5">
      <c r="A53" s="1" t="s">
        <v>33</v>
      </c>
      <c r="B53" s="1" t="s">
        <v>16</v>
      </c>
      <c r="C53" s="1">
        <v>26.7055440302133</v>
      </c>
      <c r="D53" s="2">
        <f>EXP((C53-5.6224)/-1.439)</f>
        <v>4.3355519700826865E-7</v>
      </c>
      <c r="E53" s="2"/>
    </row>
    <row r="54" spans="1:5">
      <c r="A54" s="1" t="s">
        <v>33</v>
      </c>
      <c r="B54" s="1" t="s">
        <v>16</v>
      </c>
      <c r="C54" s="1">
        <v>26.5863987317565</v>
      </c>
      <c r="D54" s="2">
        <f>EXP((C54-5.6224)/-1.439)</f>
        <v>4.7098036514910067E-7</v>
      </c>
      <c r="E54" s="2">
        <f>AVERAGE(D53:D55)</f>
        <v>4.5249609058603379E-7</v>
      </c>
    </row>
    <row r="55" spans="1:5">
      <c r="A55" s="1" t="s">
        <v>33</v>
      </c>
      <c r="B55" s="1" t="s">
        <v>16</v>
      </c>
      <c r="C55" s="1">
        <v>26.642561001340699</v>
      </c>
      <c r="D55" s="2">
        <f>EXP((C55-5.6224)/-1.439)</f>
        <v>4.5295270960073199E-7</v>
      </c>
      <c r="E55" s="2"/>
    </row>
    <row r="56" spans="1:5">
      <c r="D56" s="2"/>
      <c r="E56" s="2"/>
    </row>
    <row r="57" spans="1:5">
      <c r="A57" s="1" t="s">
        <v>34</v>
      </c>
      <c r="B57" s="1" t="s">
        <v>16</v>
      </c>
      <c r="C57" s="1">
        <v>21.326472693969698</v>
      </c>
      <c r="D57" s="2">
        <f>EXP((C57-5.6224)/-1.439)</f>
        <v>1.8216466176737468E-5</v>
      </c>
      <c r="E57" s="2"/>
    </row>
    <row r="58" spans="1:5">
      <c r="A58" s="1" t="s">
        <v>34</v>
      </c>
      <c r="B58" s="1" t="s">
        <v>16</v>
      </c>
      <c r="C58" s="1">
        <v>21.484199524204602</v>
      </c>
      <c r="D58" s="2">
        <f>EXP((C58-5.6224)/-1.439)</f>
        <v>1.6325320083716324E-5</v>
      </c>
      <c r="E58" s="2">
        <f>AVERAGE(D57:D59)</f>
        <v>1.7509622990615494E-5</v>
      </c>
    </row>
    <row r="59" spans="1:5">
      <c r="A59" s="1" t="s">
        <v>34</v>
      </c>
      <c r="B59" s="1" t="s">
        <v>16</v>
      </c>
      <c r="C59" s="1">
        <v>21.344707769471199</v>
      </c>
      <c r="D59" s="2">
        <f>EXP((C59-5.6224)/-1.439)</f>
        <v>1.7987082711392689E-5</v>
      </c>
      <c r="E59" s="2"/>
    </row>
    <row r="63" spans="1:5">
      <c r="A63" s="1" t="s">
        <v>3</v>
      </c>
      <c r="B63" s="1" t="s">
        <v>24</v>
      </c>
      <c r="C63" s="1">
        <v>6.5244640305093098</v>
      </c>
      <c r="D63" s="1">
        <v>1</v>
      </c>
    </row>
    <row r="64" spans="1:5">
      <c r="A64" s="1" t="s">
        <v>5</v>
      </c>
      <c r="B64" s="1" t="s">
        <v>24</v>
      </c>
      <c r="C64" s="1">
        <v>10.285522584372201</v>
      </c>
      <c r="D64" s="1">
        <v>0.1</v>
      </c>
    </row>
    <row r="65" spans="1:15">
      <c r="A65" s="1" t="s">
        <v>6</v>
      </c>
      <c r="B65" s="1" t="s">
        <v>24</v>
      </c>
      <c r="C65" s="1">
        <v>13.969452995436599</v>
      </c>
      <c r="D65" s="1">
        <v>0.01</v>
      </c>
    </row>
    <row r="66" spans="1:15">
      <c r="A66" s="1" t="s">
        <v>7</v>
      </c>
      <c r="B66" s="1" t="s">
        <v>24</v>
      </c>
      <c r="C66" s="1">
        <v>17.0305613710721</v>
      </c>
      <c r="D66" s="1">
        <v>1E-3</v>
      </c>
    </row>
    <row r="67" spans="1:15">
      <c r="A67" s="1" t="s">
        <v>8</v>
      </c>
      <c r="B67" s="1" t="s">
        <v>24</v>
      </c>
      <c r="C67" s="1">
        <v>21.9888978038333</v>
      </c>
      <c r="D67" s="1">
        <v>1E-4</v>
      </c>
      <c r="K67" s="1" t="s">
        <v>1</v>
      </c>
      <c r="L67" s="1" t="s">
        <v>24</v>
      </c>
      <c r="M67" s="1" t="s">
        <v>4</v>
      </c>
      <c r="N67" s="1" t="s">
        <v>25</v>
      </c>
      <c r="O67" s="1" t="s">
        <v>18</v>
      </c>
    </row>
    <row r="68" spans="1:15">
      <c r="A68" s="1" t="s">
        <v>9</v>
      </c>
      <c r="B68" s="1" t="s">
        <v>24</v>
      </c>
      <c r="C68" s="1">
        <v>24.0107625055178</v>
      </c>
      <c r="D68" s="1">
        <v>1.0000000000000001E-5</v>
      </c>
      <c r="K68" s="1" t="s">
        <v>19</v>
      </c>
      <c r="L68" s="2">
        <f>E75</f>
        <v>2.6061434249654691E-5</v>
      </c>
      <c r="M68" s="2">
        <v>1.2E-4</v>
      </c>
      <c r="N68" s="2">
        <f>L68/M68</f>
        <v>0.21717861874712241</v>
      </c>
      <c r="O68" s="3">
        <f>N68/N69</f>
        <v>16.868074174090776</v>
      </c>
    </row>
    <row r="69" spans="1:15">
      <c r="A69" s="1" t="s">
        <v>10</v>
      </c>
      <c r="B69" s="1" t="s">
        <v>24</v>
      </c>
      <c r="C69" s="1">
        <v>27.321491770745801</v>
      </c>
      <c r="D69" s="1">
        <v>9.9999999999999995E-7</v>
      </c>
      <c r="K69" s="1" t="s">
        <v>20</v>
      </c>
      <c r="L69" s="2">
        <f>E79</f>
        <v>1.2205621604896087E-7</v>
      </c>
      <c r="M69" s="2">
        <v>9.4800000000000007E-6</v>
      </c>
      <c r="N69" s="2">
        <f>L69/M69</f>
        <v>1.2875128275206841E-2</v>
      </c>
      <c r="O69" s="3">
        <v>1</v>
      </c>
    </row>
    <row r="70" spans="1:15">
      <c r="A70" s="1" t="s">
        <v>11</v>
      </c>
      <c r="B70" s="1" t="s">
        <v>24</v>
      </c>
      <c r="C70" s="1">
        <v>28.4345559289861</v>
      </c>
      <c r="D70" s="2">
        <v>9.9999999999999995E-8</v>
      </c>
      <c r="K70" s="1" t="s">
        <v>21</v>
      </c>
      <c r="L70" s="2">
        <f>E83</f>
        <v>7.1309356822017042E-6</v>
      </c>
      <c r="M70" s="2">
        <v>4.6999999999999997E-5</v>
      </c>
      <c r="N70" s="2">
        <f>L70/M70</f>
        <v>0.15172203579152563</v>
      </c>
      <c r="O70" s="3">
        <f>N70/N69</f>
        <v>11.784118383013794</v>
      </c>
    </row>
    <row r="71" spans="1:15">
      <c r="A71" s="1" t="s">
        <v>22</v>
      </c>
      <c r="B71" s="1" t="s">
        <v>24</v>
      </c>
      <c r="C71" s="1">
        <v>31.560097332493601</v>
      </c>
      <c r="D71" s="2">
        <v>1E-8</v>
      </c>
      <c r="L71" s="2"/>
      <c r="M71" s="2"/>
      <c r="N71" s="2"/>
      <c r="O71" s="3"/>
    </row>
    <row r="72" spans="1:15">
      <c r="O72" s="3"/>
    </row>
    <row r="73" spans="1:15">
      <c r="O73" s="3"/>
    </row>
    <row r="74" spans="1:15">
      <c r="A74" s="1" t="s">
        <v>32</v>
      </c>
      <c r="B74" s="1" t="s">
        <v>24</v>
      </c>
      <c r="C74" s="1">
        <v>21.990356999801701</v>
      </c>
      <c r="D74" s="2">
        <f>EXP((C74-7.5735)/-1.363)</f>
        <v>2.5488125722460705E-5</v>
      </c>
      <c r="E74" s="2"/>
      <c r="O74" s="3"/>
    </row>
    <row r="75" spans="1:15">
      <c r="A75" s="1" t="s">
        <v>32</v>
      </c>
      <c r="B75" s="1" t="s">
        <v>24</v>
      </c>
      <c r="C75" s="1">
        <v>21.990702633305201</v>
      </c>
      <c r="D75" s="2">
        <f>EXP((C75-7.5735)/-1.363)</f>
        <v>2.5481663188851145E-5</v>
      </c>
      <c r="E75" s="2">
        <f>AVERAGE(D74:D76)</f>
        <v>2.6061434249654691E-5</v>
      </c>
      <c r="O75" s="3"/>
    </row>
    <row r="76" spans="1:15">
      <c r="A76" s="1" t="s">
        <v>32</v>
      </c>
      <c r="B76" s="1" t="s">
        <v>24</v>
      </c>
      <c r="C76" s="1">
        <v>21.901029057192801</v>
      </c>
      <c r="D76" s="2">
        <f>EXP((C76-7.5735)/-1.363)</f>
        <v>2.7214513837652227E-5</v>
      </c>
      <c r="E76" s="2"/>
      <c r="O76" s="3"/>
    </row>
    <row r="77" spans="1:15">
      <c r="D77" s="2"/>
      <c r="E77" s="2"/>
      <c r="O77" s="3"/>
    </row>
    <row r="78" spans="1:15">
      <c r="A78" s="1" t="s">
        <v>33</v>
      </c>
      <c r="B78" s="1" t="s">
        <v>24</v>
      </c>
      <c r="C78" s="1">
        <v>29.2433494823416</v>
      </c>
      <c r="D78" s="2">
        <f>EXP((C78-7.5735)/-1.363)</f>
        <v>1.2453957250085268E-7</v>
      </c>
      <c r="E78" s="2"/>
      <c r="O78" s="3"/>
    </row>
    <row r="79" spans="1:15">
      <c r="A79" s="1" t="s">
        <v>33</v>
      </c>
      <c r="B79" s="1" t="s">
        <v>24</v>
      </c>
      <c r="C79" s="1">
        <v>29.280595981428</v>
      </c>
      <c r="D79" s="2">
        <f>EXP((C79-7.5735)/-1.363)</f>
        <v>1.211823777488736E-7</v>
      </c>
      <c r="E79" s="2">
        <f>AVERAGE(D78:D80)</f>
        <v>1.2205621604896087E-7</v>
      </c>
    </row>
    <row r="80" spans="1:15">
      <c r="A80" s="1" t="s">
        <v>33</v>
      </c>
      <c r="B80" s="1" t="s">
        <v>24</v>
      </c>
      <c r="C80" s="1">
        <v>29.288895766821501</v>
      </c>
      <c r="D80" s="2">
        <f>EXP((C80-7.5735)/-1.363)</f>
        <v>1.2044669789715626E-7</v>
      </c>
      <c r="E80" s="2"/>
    </row>
    <row r="81" spans="1:5">
      <c r="D81" s="2"/>
      <c r="E81" s="2"/>
    </row>
    <row r="82" spans="1:5">
      <c r="A82" s="1" t="s">
        <v>34</v>
      </c>
      <c r="B82" s="1" t="s">
        <v>24</v>
      </c>
      <c r="C82" s="1">
        <v>23.720641060159</v>
      </c>
      <c r="D82" s="2">
        <f>EXP((C82-7.5735)/-1.363)</f>
        <v>7.161685011278808E-6</v>
      </c>
      <c r="E82" s="2"/>
    </row>
    <row r="83" spans="1:5">
      <c r="A83" s="1" t="s">
        <v>34</v>
      </c>
      <c r="B83" s="1" t="s">
        <v>24</v>
      </c>
      <c r="C83" s="1">
        <v>23.81986712158</v>
      </c>
      <c r="D83" s="2">
        <f>EXP((C83-7.5735)/-1.363)</f>
        <v>6.6588416197971994E-6</v>
      </c>
      <c r="E83" s="2">
        <f>AVERAGE(D82:D84)</f>
        <v>7.1309356822017042E-6</v>
      </c>
    </row>
    <row r="84" spans="1:5">
      <c r="A84" s="1" t="s">
        <v>34</v>
      </c>
      <c r="B84" s="1" t="s">
        <v>24</v>
      </c>
      <c r="C84" s="1">
        <v>23.644655206111299</v>
      </c>
      <c r="D84" s="2">
        <f>EXP((C84-7.5735)/-1.363)</f>
        <v>7.5722804155291069E-6</v>
      </c>
      <c r="E84" s="2"/>
    </row>
    <row r="89" spans="1:5">
      <c r="A89" s="1" t="s">
        <v>3</v>
      </c>
      <c r="B89" s="1" t="s">
        <v>26</v>
      </c>
      <c r="C89" s="1">
        <v>7.1349230388925804</v>
      </c>
      <c r="D89" s="1">
        <v>1</v>
      </c>
    </row>
    <row r="90" spans="1:5">
      <c r="A90" s="1" t="s">
        <v>5</v>
      </c>
      <c r="B90" s="1" t="s">
        <v>26</v>
      </c>
      <c r="C90" s="1">
        <v>9.9854249150574095</v>
      </c>
      <c r="D90" s="1">
        <v>0.1</v>
      </c>
    </row>
    <row r="91" spans="1:5">
      <c r="A91" s="1" t="s">
        <v>6</v>
      </c>
      <c r="B91" s="1" t="s">
        <v>26</v>
      </c>
      <c r="C91" s="1">
        <v>13.222240779261201</v>
      </c>
      <c r="D91" s="1">
        <v>0.01</v>
      </c>
    </row>
    <row r="92" spans="1:5">
      <c r="A92" s="1" t="s">
        <v>7</v>
      </c>
      <c r="B92" s="1" t="s">
        <v>26</v>
      </c>
      <c r="C92" s="1">
        <v>16.836509031741802</v>
      </c>
      <c r="D92" s="1">
        <v>1E-3</v>
      </c>
    </row>
    <row r="93" spans="1:5">
      <c r="A93" s="1" t="s">
        <v>8</v>
      </c>
      <c r="B93" s="1" t="s">
        <v>26</v>
      </c>
      <c r="C93" s="1">
        <v>20.360517556428199</v>
      </c>
      <c r="D93" s="1">
        <v>1E-4</v>
      </c>
    </row>
    <row r="94" spans="1:5">
      <c r="A94" s="1" t="s">
        <v>9</v>
      </c>
      <c r="B94" s="1" t="s">
        <v>26</v>
      </c>
      <c r="C94" s="1">
        <v>22.259828149457899</v>
      </c>
      <c r="D94" s="1">
        <v>1.0000000000000001E-5</v>
      </c>
    </row>
    <row r="95" spans="1:5">
      <c r="A95" s="1" t="s">
        <v>10</v>
      </c>
      <c r="B95" s="1" t="s">
        <v>26</v>
      </c>
      <c r="C95" s="1">
        <v>24.513721438254901</v>
      </c>
      <c r="D95" s="1">
        <v>9.9999999999999995E-7</v>
      </c>
    </row>
    <row r="96" spans="1:5">
      <c r="A96" s="1" t="s">
        <v>11</v>
      </c>
      <c r="B96" s="1" t="s">
        <v>26</v>
      </c>
      <c r="C96" s="1">
        <v>26.213256247735998</v>
      </c>
      <c r="D96" s="2">
        <v>9.9999999999999995E-8</v>
      </c>
    </row>
    <row r="97" spans="1:15">
      <c r="A97" s="1" t="s">
        <v>22</v>
      </c>
      <c r="B97" s="1" t="s">
        <v>26</v>
      </c>
      <c r="C97" s="1">
        <v>29.1808769480626</v>
      </c>
      <c r="D97" s="2">
        <v>1E-8</v>
      </c>
      <c r="K97" s="1" t="s">
        <v>1</v>
      </c>
      <c r="L97" s="1" t="s">
        <v>26</v>
      </c>
      <c r="M97" s="1" t="s">
        <v>4</v>
      </c>
      <c r="N97" s="1" t="s">
        <v>27</v>
      </c>
      <c r="O97" s="1" t="s">
        <v>18</v>
      </c>
    </row>
    <row r="98" spans="1:15">
      <c r="K98" s="1" t="s">
        <v>19</v>
      </c>
      <c r="L98" s="2">
        <f>E101</f>
        <v>3.2525933540282889E-5</v>
      </c>
      <c r="M98" s="2">
        <v>1.2E-4</v>
      </c>
      <c r="N98" s="2">
        <f>L98/M98</f>
        <v>0.27104944616902404</v>
      </c>
      <c r="O98" s="3">
        <f>N98/N99</f>
        <v>6.0264201639256809</v>
      </c>
    </row>
    <row r="99" spans="1:15">
      <c r="K99" s="1" t="s">
        <v>20</v>
      </c>
      <c r="L99" s="2">
        <f>E105</f>
        <v>4.2638061731303415E-7</v>
      </c>
      <c r="M99" s="2">
        <v>9.4800000000000007E-6</v>
      </c>
      <c r="N99" s="2">
        <f>L99/M99</f>
        <v>4.497685836635381E-2</v>
      </c>
      <c r="O99" s="3">
        <v>1</v>
      </c>
    </row>
    <row r="100" spans="1:15">
      <c r="A100" s="1" t="s">
        <v>32</v>
      </c>
      <c r="B100" s="1" t="s">
        <v>26</v>
      </c>
      <c r="C100" s="1">
        <v>20.106268587219802</v>
      </c>
      <c r="D100" s="2">
        <f>EXP((C100-7.8648)/-1.193)</f>
        <v>3.496789778869383E-5</v>
      </c>
      <c r="E100" s="2"/>
      <c r="K100" s="1" t="s">
        <v>21</v>
      </c>
      <c r="L100" s="2">
        <f>E109</f>
        <v>1.3172956552220001E-5</v>
      </c>
      <c r="M100" s="2">
        <v>4.6999999999999997E-5</v>
      </c>
      <c r="N100" s="2">
        <f>L100/M100</f>
        <v>0.28027567132382986</v>
      </c>
      <c r="O100" s="3">
        <f>N100/N99</f>
        <v>6.2315528808365563</v>
      </c>
    </row>
    <row r="101" spans="1:15">
      <c r="A101" s="1" t="s">
        <v>32</v>
      </c>
      <c r="B101" s="1" t="s">
        <v>26</v>
      </c>
      <c r="C101" s="1">
        <v>20.295695559681299</v>
      </c>
      <c r="D101" s="2">
        <f>EXP((C101-7.8648)/-1.193)</f>
        <v>2.9833991434195063E-5</v>
      </c>
      <c r="E101" s="2">
        <f>AVERAGE(D100:D102)</f>
        <v>3.2525933540282889E-5</v>
      </c>
      <c r="L101" s="2"/>
      <c r="M101" s="2"/>
      <c r="N101" s="2"/>
      <c r="O101" s="3"/>
    </row>
    <row r="102" spans="1:15">
      <c r="A102" s="1" t="s">
        <v>32</v>
      </c>
      <c r="B102" s="1" t="s">
        <v>26</v>
      </c>
      <c r="C102" s="1">
        <v>20.183499348132798</v>
      </c>
      <c r="D102" s="2">
        <f>EXP((C102-7.8648)/-1.193)</f>
        <v>3.2775911397959785E-5</v>
      </c>
      <c r="E102" s="2"/>
      <c r="O102" s="3"/>
    </row>
    <row r="103" spans="1:15">
      <c r="D103" s="2"/>
      <c r="E103" s="2"/>
      <c r="O103" s="3"/>
    </row>
    <row r="104" spans="1:15">
      <c r="A104" s="1" t="s">
        <v>33</v>
      </c>
      <c r="B104" s="1" t="s">
        <v>26</v>
      </c>
      <c r="C104" s="1">
        <v>25.445655038369001</v>
      </c>
      <c r="D104" s="2">
        <f>EXP((C104-7.8648)/-1.193)</f>
        <v>3.980546704736056E-7</v>
      </c>
      <c r="E104" s="2"/>
    </row>
    <row r="105" spans="1:15">
      <c r="A105" s="1" t="s">
        <v>33</v>
      </c>
      <c r="B105" s="1" t="s">
        <v>26</v>
      </c>
      <c r="C105" s="1">
        <v>25.368648648018802</v>
      </c>
      <c r="D105" s="2">
        <f>EXP((C105-7.8648)/-1.193)</f>
        <v>4.2459589609183448E-7</v>
      </c>
      <c r="E105" s="2">
        <f>AVERAGE(D104:D106)</f>
        <v>4.2638061731303415E-7</v>
      </c>
    </row>
    <row r="106" spans="1:15">
      <c r="A106" s="1" t="s">
        <v>33</v>
      </c>
      <c r="B106" s="1" t="s">
        <v>26</v>
      </c>
      <c r="C106" s="1">
        <v>25.282237599030701</v>
      </c>
      <c r="D106" s="2">
        <f>EXP((C106-7.8648)/-1.193)</f>
        <v>4.5649128537366248E-7</v>
      </c>
      <c r="E106" s="2"/>
    </row>
    <row r="107" spans="1:15">
      <c r="D107" s="2"/>
      <c r="E107" s="2"/>
    </row>
    <row r="108" spans="1:15">
      <c r="A108" s="1" t="s">
        <v>34</v>
      </c>
      <c r="B108" s="1" t="s">
        <v>26</v>
      </c>
      <c r="C108" s="1">
        <v>21.285321421620701</v>
      </c>
      <c r="D108" s="2">
        <f>EXP((C108-7.8648)/-1.193)</f>
        <v>1.3015243781676686E-5</v>
      </c>
      <c r="E108" s="2"/>
    </row>
    <row r="109" spans="1:15">
      <c r="A109" s="1" t="s">
        <v>34</v>
      </c>
      <c r="B109" s="1" t="s">
        <v>26</v>
      </c>
      <c r="C109" s="1">
        <v>21.210099873264902</v>
      </c>
      <c r="D109" s="2">
        <f>EXP((C109-7.8648)/-1.193)</f>
        <v>1.3862310721153529E-5</v>
      </c>
      <c r="E109" s="2">
        <f>AVERAGE(D108:D110)</f>
        <v>1.3172956552220001E-5</v>
      </c>
    </row>
    <row r="110" spans="1:15">
      <c r="A110" s="1" t="s">
        <v>34</v>
      </c>
      <c r="B110" s="1" t="s">
        <v>26</v>
      </c>
      <c r="C110" s="1">
        <v>21.320098372319698</v>
      </c>
      <c r="D110" s="2">
        <f>EXP((C110-7.8648)/-1.193)</f>
        <v>1.2641315153829787E-5</v>
      </c>
      <c r="E110" s="2"/>
    </row>
  </sheetData>
  <mergeCells count="1">
    <mergeCell ref="A1:K1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FDAD0-846B-9343-8F58-BEA1FB82AF2E}">
  <dimension ref="A1:K128"/>
  <sheetViews>
    <sheetView topLeftCell="A2" workbookViewId="0">
      <selection activeCell="F18" sqref="F18"/>
    </sheetView>
  </sheetViews>
  <sheetFormatPr defaultColWidth="11" defaultRowHeight="15.95"/>
  <cols>
    <col min="2" max="2" width="20.875" customWidth="1"/>
    <col min="3" max="3" width="18.5" customWidth="1"/>
    <col min="4" max="4" width="18" customWidth="1"/>
    <col min="5" max="5" width="28.125" customWidth="1"/>
  </cols>
  <sheetData>
    <row r="1" spans="1:11" ht="15.75">
      <c r="A1" s="8" t="s">
        <v>35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>
      <c r="A3" s="7"/>
      <c r="B3" s="7"/>
      <c r="C3" s="7"/>
      <c r="D3" s="7"/>
      <c r="E3" s="7"/>
      <c r="F3" s="7"/>
      <c r="G3" s="7"/>
      <c r="H3" s="7"/>
      <c r="I3" s="7"/>
      <c r="J3" s="7"/>
      <c r="K3" s="7"/>
    </row>
    <row r="4" spans="1:11">
      <c r="A4" s="7"/>
      <c r="B4" s="7"/>
      <c r="C4" s="7"/>
      <c r="D4" s="7"/>
      <c r="E4" s="7"/>
      <c r="F4" s="7"/>
      <c r="G4" s="7"/>
      <c r="H4" s="7"/>
      <c r="I4" s="7"/>
      <c r="J4" s="7"/>
      <c r="K4" s="7"/>
    </row>
    <row r="5" spans="1:11">
      <c r="A5" s="7"/>
      <c r="B5" s="7"/>
      <c r="C5" s="7"/>
      <c r="D5" s="7"/>
      <c r="E5" s="7"/>
      <c r="F5" s="7"/>
      <c r="G5" s="7"/>
      <c r="H5" s="7"/>
      <c r="I5" s="7"/>
      <c r="J5" s="7"/>
      <c r="K5" s="7"/>
    </row>
    <row r="6" spans="1:11">
      <c r="A6" s="7"/>
      <c r="B6" s="7"/>
      <c r="C6" s="7"/>
      <c r="D6" s="7"/>
      <c r="E6" s="7"/>
      <c r="F6" s="7"/>
      <c r="G6" s="7"/>
      <c r="H6" s="7"/>
      <c r="I6" s="7"/>
      <c r="J6" s="7"/>
      <c r="K6" s="7"/>
    </row>
    <row r="7" spans="1:11">
      <c r="A7" s="7"/>
      <c r="B7" s="7"/>
      <c r="C7" s="7"/>
      <c r="D7" s="7"/>
      <c r="E7" s="7"/>
      <c r="F7" s="7"/>
      <c r="G7" s="7"/>
      <c r="H7" s="7"/>
      <c r="I7" s="7"/>
      <c r="J7" s="7"/>
      <c r="K7" s="7"/>
    </row>
    <row r="8" spans="1:11">
      <c r="A8" s="7"/>
      <c r="B8" s="7"/>
      <c r="C8" s="7"/>
      <c r="D8" s="7"/>
      <c r="E8" s="7"/>
      <c r="F8" s="7"/>
      <c r="G8" s="7"/>
      <c r="H8" s="7"/>
      <c r="I8" s="7"/>
      <c r="J8" s="7"/>
      <c r="K8" s="7"/>
    </row>
    <row r="9" spans="1:11">
      <c r="A9" s="7"/>
      <c r="B9" s="7"/>
      <c r="C9" s="7"/>
      <c r="D9" s="7"/>
      <c r="E9" s="7"/>
      <c r="F9" s="7"/>
      <c r="G9" s="7"/>
      <c r="H9" s="7"/>
      <c r="I9" s="7"/>
      <c r="J9" s="7"/>
      <c r="K9" s="7"/>
    </row>
    <row r="10" spans="1:11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</row>
    <row r="11" spans="1:11" ht="15.95" customHeight="1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</row>
    <row r="13" spans="1:11">
      <c r="B13" s="4" t="s">
        <v>36</v>
      </c>
    </row>
    <row r="15" spans="1:11">
      <c r="A15" t="s">
        <v>1</v>
      </c>
      <c r="B15" t="s">
        <v>37</v>
      </c>
      <c r="C15" t="s">
        <v>38</v>
      </c>
      <c r="D15" t="s">
        <v>39</v>
      </c>
      <c r="E15" t="s">
        <v>40</v>
      </c>
      <c r="H15" t="s">
        <v>41</v>
      </c>
    </row>
    <row r="16" spans="1:11">
      <c r="A16">
        <v>1</v>
      </c>
      <c r="B16" s="5">
        <v>11737.797</v>
      </c>
      <c r="C16" s="5"/>
      <c r="D16" s="5"/>
      <c r="E16" s="5"/>
    </row>
    <row r="17" spans="1:8">
      <c r="B17" s="5">
        <v>11700.1</v>
      </c>
      <c r="C17" s="5">
        <f>AVERAGE(B16:B18)</f>
        <v>11686.026</v>
      </c>
      <c r="D17" s="5">
        <v>513.20000000000005</v>
      </c>
      <c r="E17" s="5">
        <f>C17-D17</f>
        <v>11172.825999999999</v>
      </c>
      <c r="H17">
        <v>1</v>
      </c>
    </row>
    <row r="18" spans="1:8">
      <c r="B18" s="5">
        <v>11620.181</v>
      </c>
      <c r="C18" s="5"/>
      <c r="D18" s="5"/>
      <c r="E18" s="5"/>
    </row>
    <row r="19" spans="1:8">
      <c r="B19" s="5"/>
      <c r="C19" s="5"/>
      <c r="D19" s="5"/>
      <c r="E19" s="5"/>
    </row>
    <row r="20" spans="1:8">
      <c r="A20">
        <v>2</v>
      </c>
      <c r="B20" s="5">
        <v>10594.008</v>
      </c>
      <c r="C20" s="5"/>
      <c r="D20" s="5"/>
      <c r="E20" s="5"/>
    </row>
    <row r="21" spans="1:8">
      <c r="B21" s="5">
        <v>10591.1</v>
      </c>
      <c r="C21" s="5">
        <f>AVERAGE(B20:B22)</f>
        <v>10561.919666666667</v>
      </c>
      <c r="D21" s="5">
        <v>451.33</v>
      </c>
      <c r="E21" s="5">
        <f>C21-D21</f>
        <v>10110.589666666667</v>
      </c>
      <c r="H21">
        <v>1</v>
      </c>
    </row>
    <row r="22" spans="1:8">
      <c r="B22" s="5">
        <v>10500.651</v>
      </c>
      <c r="C22" s="5"/>
      <c r="D22" s="5"/>
      <c r="E22" s="5"/>
    </row>
    <row r="23" spans="1:8">
      <c r="B23" s="5"/>
      <c r="C23" s="5"/>
      <c r="D23" s="5"/>
      <c r="E23" s="5"/>
    </row>
    <row r="24" spans="1:8">
      <c r="A24">
        <v>3</v>
      </c>
      <c r="B24" s="5">
        <v>15300.232</v>
      </c>
      <c r="C24" s="5"/>
      <c r="D24" s="5"/>
      <c r="E24" s="5"/>
    </row>
    <row r="25" spans="1:8">
      <c r="B25" s="5">
        <v>14726.611000000001</v>
      </c>
      <c r="C25" s="5">
        <f>AVERAGE(B24:B26)</f>
        <v>15102.908000000001</v>
      </c>
      <c r="D25" s="5">
        <v>477.12</v>
      </c>
      <c r="E25" s="5">
        <f>C25-D25</f>
        <v>14625.788</v>
      </c>
      <c r="H25">
        <v>1</v>
      </c>
    </row>
    <row r="26" spans="1:8">
      <c r="B26" s="5">
        <v>15281.880999999999</v>
      </c>
      <c r="C26" s="5"/>
      <c r="D26" s="5"/>
      <c r="E26" s="5"/>
    </row>
    <row r="27" spans="1:8">
      <c r="B27" s="5"/>
      <c r="C27" s="5"/>
      <c r="D27" s="5"/>
      <c r="E27" s="5"/>
    </row>
    <row r="28" spans="1:8">
      <c r="A28">
        <v>4</v>
      </c>
      <c r="B28" s="5">
        <v>13064.954</v>
      </c>
      <c r="C28" s="5"/>
      <c r="D28" s="5"/>
      <c r="E28" s="5"/>
    </row>
    <row r="29" spans="1:8">
      <c r="B29" s="5">
        <v>13244.91</v>
      </c>
      <c r="C29" s="5">
        <f>AVERAGE(B28:B30)</f>
        <v>13140.615</v>
      </c>
      <c r="D29" s="5">
        <v>522.01</v>
      </c>
      <c r="E29" s="5">
        <f>C29-D29</f>
        <v>12618.605</v>
      </c>
      <c r="H29">
        <v>1</v>
      </c>
    </row>
    <row r="30" spans="1:8">
      <c r="B30" s="5">
        <v>13111.981</v>
      </c>
      <c r="C30" s="5"/>
      <c r="D30" s="5"/>
      <c r="E30" s="5"/>
    </row>
    <row r="31" spans="1:8">
      <c r="B31" s="5"/>
      <c r="C31" s="5"/>
      <c r="D31" s="5"/>
      <c r="E31" s="5"/>
    </row>
    <row r="32" spans="1:8">
      <c r="A32">
        <v>5</v>
      </c>
      <c r="B32" s="5">
        <v>19506.715</v>
      </c>
      <c r="C32" s="5"/>
      <c r="D32" s="5"/>
      <c r="E32" s="5"/>
    </row>
    <row r="33" spans="1:8">
      <c r="B33" s="5">
        <v>18765.54</v>
      </c>
      <c r="C33" s="5">
        <f>AVERAGE(B32:B34)</f>
        <v>19168.055333333334</v>
      </c>
      <c r="D33" s="5">
        <v>400.12599999999998</v>
      </c>
      <c r="E33" s="5">
        <f>C33-D33</f>
        <v>18767.929333333333</v>
      </c>
      <c r="H33">
        <v>1</v>
      </c>
    </row>
    <row r="34" spans="1:8">
      <c r="B34" s="5">
        <v>19231.911</v>
      </c>
      <c r="C34" s="5"/>
      <c r="D34" s="5"/>
      <c r="E34" s="5"/>
    </row>
    <row r="35" spans="1:8">
      <c r="B35" s="5"/>
      <c r="C35" s="5"/>
      <c r="D35" s="5"/>
      <c r="E35" s="5"/>
    </row>
    <row r="36" spans="1:8">
      <c r="A36">
        <v>6</v>
      </c>
      <c r="B36">
        <v>10196.603999999999</v>
      </c>
      <c r="C36" s="5"/>
      <c r="D36" s="5"/>
      <c r="E36" s="5"/>
    </row>
    <row r="37" spans="1:8">
      <c r="B37">
        <v>10213.616</v>
      </c>
      <c r="C37" s="5">
        <f>AVERAGE(B36:B38)</f>
        <v>10230.710333333334</v>
      </c>
      <c r="D37" s="5">
        <v>412.1</v>
      </c>
      <c r="E37" s="5">
        <f>C37-D37</f>
        <v>9818.610333333334</v>
      </c>
      <c r="H37">
        <v>1</v>
      </c>
    </row>
    <row r="38" spans="1:8">
      <c r="B38">
        <v>10281.911</v>
      </c>
      <c r="C38" s="5"/>
      <c r="D38" s="5"/>
      <c r="E38" s="5"/>
    </row>
    <row r="39" spans="1:8">
      <c r="B39" s="5"/>
      <c r="C39" s="5"/>
      <c r="D39" s="5"/>
      <c r="E39" s="5"/>
    </row>
    <row r="40" spans="1:8">
      <c r="A40">
        <v>7</v>
      </c>
      <c r="B40">
        <v>15611.91</v>
      </c>
      <c r="C40" s="5"/>
      <c r="D40" s="5"/>
      <c r="E40" s="5"/>
    </row>
    <row r="41" spans="1:8">
      <c r="B41">
        <v>15512.091</v>
      </c>
      <c r="C41" s="5">
        <f>AVERAGE(B40:B42)</f>
        <v>15541.923666666667</v>
      </c>
      <c r="D41" s="5">
        <v>441.89</v>
      </c>
      <c r="E41" s="5">
        <f>C41-D41</f>
        <v>15100.033666666668</v>
      </c>
      <c r="H41">
        <v>1</v>
      </c>
    </row>
    <row r="42" spans="1:8">
      <c r="B42">
        <v>15501.77</v>
      </c>
      <c r="C42" s="5"/>
      <c r="D42" s="5"/>
      <c r="E42" s="5"/>
    </row>
    <row r="43" spans="1:8">
      <c r="B43" s="5"/>
      <c r="C43" s="5"/>
      <c r="D43" s="5"/>
      <c r="E43" s="5"/>
    </row>
    <row r="44" spans="1:8">
      <c r="B44" s="5"/>
      <c r="C44" s="5"/>
      <c r="D44" s="5"/>
      <c r="E44" s="5"/>
    </row>
    <row r="45" spans="1:8">
      <c r="A45" s="5"/>
      <c r="B45" s="5"/>
      <c r="C45" s="5"/>
      <c r="D45" s="5"/>
      <c r="E45" s="5"/>
    </row>
    <row r="46" spans="1:8">
      <c r="B46" s="4" t="s">
        <v>42</v>
      </c>
      <c r="C46" s="5"/>
      <c r="D46" s="5"/>
      <c r="E46" s="5"/>
    </row>
    <row r="47" spans="1:8">
      <c r="C47" s="5"/>
      <c r="D47" s="5"/>
      <c r="E47" s="5"/>
      <c r="H47" s="5"/>
    </row>
    <row r="48" spans="1:8">
      <c r="A48">
        <v>1</v>
      </c>
      <c r="B48">
        <v>2684.5169999999998</v>
      </c>
      <c r="C48" s="5"/>
      <c r="D48" s="5"/>
      <c r="E48" s="5"/>
      <c r="H48" s="5"/>
    </row>
    <row r="49" spans="1:8">
      <c r="B49">
        <v>2581.3119999999999</v>
      </c>
      <c r="C49" s="5">
        <f>AVERAGE(B48:B50)</f>
        <v>2641.6096666666667</v>
      </c>
      <c r="D49" s="5">
        <v>200.143</v>
      </c>
      <c r="E49" s="5">
        <f>C49-D49</f>
        <v>2441.4666666666667</v>
      </c>
      <c r="H49" s="5">
        <f>E49/E17</f>
        <v>0.21851827520330727</v>
      </c>
    </row>
    <row r="50" spans="1:8">
      <c r="B50">
        <v>2659</v>
      </c>
      <c r="C50" s="5"/>
      <c r="D50" s="5"/>
      <c r="E50" s="5"/>
      <c r="H50" s="5"/>
    </row>
    <row r="51" spans="1:8">
      <c r="C51" s="5"/>
      <c r="D51" s="5"/>
      <c r="E51" s="5"/>
      <c r="H51" s="5"/>
    </row>
    <row r="52" spans="1:8">
      <c r="A52">
        <v>2</v>
      </c>
      <c r="B52">
        <v>2019.01</v>
      </c>
      <c r="C52" s="5"/>
      <c r="D52" s="5"/>
      <c r="E52" s="5"/>
      <c r="H52" s="5"/>
    </row>
    <row r="53" spans="1:8">
      <c r="B53">
        <v>2027.11</v>
      </c>
      <c r="C53" s="5">
        <f>AVERAGE(B52:B54)</f>
        <v>2018.7633333333333</v>
      </c>
      <c r="D53" s="5">
        <v>299.99</v>
      </c>
      <c r="E53" s="5">
        <f>C53-D53</f>
        <v>1718.7733333333333</v>
      </c>
      <c r="H53" s="5">
        <f>E53/E21</f>
        <v>0.16999733843416781</v>
      </c>
    </row>
    <row r="54" spans="1:8">
      <c r="B54" s="5">
        <v>2010.17</v>
      </c>
      <c r="C54" s="5"/>
      <c r="D54" s="5"/>
      <c r="E54" s="5"/>
      <c r="H54" s="5"/>
    </row>
    <row r="55" spans="1:8">
      <c r="B55" s="5"/>
      <c r="C55" s="5"/>
      <c r="D55" s="5"/>
      <c r="E55" s="5"/>
      <c r="H55" s="5"/>
    </row>
    <row r="56" spans="1:8">
      <c r="A56">
        <v>3</v>
      </c>
      <c r="B56">
        <v>1900.16</v>
      </c>
      <c r="C56" s="5"/>
      <c r="D56" s="5"/>
      <c r="E56" s="5"/>
      <c r="H56" s="5"/>
    </row>
    <row r="57" spans="1:8">
      <c r="B57" s="5">
        <v>1862</v>
      </c>
      <c r="C57" s="5">
        <f>AVERAGE(B56:B58)</f>
        <v>1864.3100000000002</v>
      </c>
      <c r="D57" s="5">
        <v>400</v>
      </c>
      <c r="E57" s="5">
        <f>C57-D57</f>
        <v>1464.3100000000002</v>
      </c>
      <c r="H57" s="5">
        <f>E57/E25</f>
        <v>0.10011836627195746</v>
      </c>
    </row>
    <row r="58" spans="1:8">
      <c r="B58" s="5">
        <v>1830.77</v>
      </c>
      <c r="C58" s="5"/>
      <c r="D58" s="5"/>
      <c r="E58" s="5"/>
      <c r="H58" s="5"/>
    </row>
    <row r="59" spans="1:8">
      <c r="B59" s="5"/>
      <c r="C59" s="5"/>
      <c r="D59" s="5"/>
      <c r="E59" s="5"/>
      <c r="H59" s="5"/>
    </row>
    <row r="60" spans="1:8">
      <c r="A60">
        <v>4</v>
      </c>
      <c r="B60" s="5">
        <v>1811.61</v>
      </c>
      <c r="C60" s="5"/>
      <c r="D60" s="5"/>
      <c r="E60" s="5"/>
      <c r="H60" s="5"/>
    </row>
    <row r="61" spans="1:8">
      <c r="B61" s="5">
        <v>1845.01</v>
      </c>
      <c r="C61" s="5">
        <f>AVERAGE(B60:B62)</f>
        <v>1848.7266666666667</v>
      </c>
      <c r="D61" s="5">
        <v>511.01</v>
      </c>
      <c r="E61" s="5">
        <f>C61-D61</f>
        <v>1337.7166666666667</v>
      </c>
      <c r="H61" s="5">
        <f>E61/E29</f>
        <v>0.10601145425081986</v>
      </c>
    </row>
    <row r="62" spans="1:8">
      <c r="B62" s="5">
        <v>1889.56</v>
      </c>
      <c r="C62" s="5"/>
      <c r="D62" s="5"/>
      <c r="E62" s="5"/>
      <c r="H62" s="5"/>
    </row>
    <row r="63" spans="1:8">
      <c r="H63" s="5"/>
    </row>
    <row r="64" spans="1:8">
      <c r="A64">
        <v>5</v>
      </c>
      <c r="B64" s="5">
        <v>3457.81</v>
      </c>
      <c r="H64" s="5"/>
    </row>
    <row r="65" spans="1:8">
      <c r="B65" s="5">
        <v>3499.51</v>
      </c>
      <c r="C65" s="5">
        <f>AVERAGE(B64:B66)</f>
        <v>3452.8833333333332</v>
      </c>
      <c r="D65">
        <v>267.19</v>
      </c>
      <c r="E65" s="5">
        <f>C65-D65</f>
        <v>3185.6933333333332</v>
      </c>
      <c r="H65" s="5">
        <f>E65/E33</f>
        <v>0.16974133250146509</v>
      </c>
    </row>
    <row r="66" spans="1:8">
      <c r="B66" s="5">
        <v>3401.33</v>
      </c>
      <c r="H66" s="5"/>
    </row>
    <row r="67" spans="1:8">
      <c r="H67" s="5"/>
    </row>
    <row r="68" spans="1:8">
      <c r="A68">
        <v>6</v>
      </c>
      <c r="B68" s="5">
        <v>2461.61</v>
      </c>
      <c r="H68" s="5"/>
    </row>
    <row r="69" spans="1:8">
      <c r="B69" s="5">
        <v>2480</v>
      </c>
      <c r="C69" s="5">
        <f>AVERAGE(B68:B70)</f>
        <v>2480.7366666666671</v>
      </c>
      <c r="D69">
        <v>461.88</v>
      </c>
      <c r="E69" s="5">
        <f>C69-D69</f>
        <v>2018.856666666667</v>
      </c>
      <c r="H69" s="5">
        <f>E69/E37</f>
        <v>0.20561531603029637</v>
      </c>
    </row>
    <row r="70" spans="1:8">
      <c r="B70" s="5">
        <v>2500.6</v>
      </c>
      <c r="H70" s="5"/>
    </row>
    <row r="71" spans="1:8">
      <c r="H71" s="5"/>
    </row>
    <row r="72" spans="1:8">
      <c r="A72">
        <v>7</v>
      </c>
      <c r="B72" s="5">
        <v>3300.18</v>
      </c>
      <c r="H72" s="5"/>
    </row>
    <row r="73" spans="1:8">
      <c r="B73" s="5">
        <v>3209.76</v>
      </c>
      <c r="C73" s="5">
        <f>AVERAGE(B72:B74)</f>
        <v>3370.5133333333338</v>
      </c>
      <c r="D73">
        <v>277.11</v>
      </c>
      <c r="E73" s="5">
        <f>C73-D73</f>
        <v>3093.4033333333336</v>
      </c>
      <c r="H73" s="5">
        <f>E73/E41</f>
        <v>0.20486069114945241</v>
      </c>
    </row>
    <row r="74" spans="1:8">
      <c r="B74" s="5">
        <v>3601.6</v>
      </c>
      <c r="H74" s="5"/>
    </row>
    <row r="75" spans="1:8">
      <c r="H75" s="5"/>
    </row>
    <row r="76" spans="1:8">
      <c r="H76" s="5"/>
    </row>
    <row r="77" spans="1:8">
      <c r="H77" s="5"/>
    </row>
    <row r="78" spans="1:8">
      <c r="B78" s="4" t="s">
        <v>43</v>
      </c>
      <c r="H78" s="5"/>
    </row>
    <row r="79" spans="1:8">
      <c r="H79" s="5"/>
    </row>
    <row r="80" spans="1:8">
      <c r="A80">
        <v>1</v>
      </c>
      <c r="B80" s="5">
        <v>16612.022000000001</v>
      </c>
      <c r="C80" s="5"/>
      <c r="D80" s="5"/>
      <c r="E80" s="5"/>
      <c r="H80" s="5"/>
    </row>
    <row r="81" spans="1:8">
      <c r="B81" s="5">
        <v>16681.009999999998</v>
      </c>
      <c r="C81" s="5">
        <f>AVERAGE(B80:B82)</f>
        <v>16618.047333333332</v>
      </c>
      <c r="D81" s="5">
        <v>300.33999999999997</v>
      </c>
      <c r="E81" s="5">
        <f>C81-D81</f>
        <v>16317.707333333332</v>
      </c>
      <c r="H81" s="5">
        <f>E81/E17</f>
        <v>1.4604816483612413</v>
      </c>
    </row>
    <row r="82" spans="1:8">
      <c r="B82" s="5">
        <v>16561.11</v>
      </c>
      <c r="C82" s="5"/>
      <c r="D82" s="5"/>
      <c r="E82" s="5"/>
      <c r="H82" s="5"/>
    </row>
    <row r="83" spans="1:8">
      <c r="B83" s="5"/>
      <c r="C83" s="5"/>
      <c r="D83" s="5"/>
      <c r="E83" s="5"/>
      <c r="H83" s="5"/>
    </row>
    <row r="84" spans="1:8">
      <c r="A84">
        <v>2</v>
      </c>
      <c r="B84" s="5">
        <v>14354.98</v>
      </c>
      <c r="C84" s="5"/>
      <c r="E84" s="5"/>
      <c r="H84" s="5"/>
    </row>
    <row r="85" spans="1:8">
      <c r="B85" s="5">
        <v>14300.17</v>
      </c>
      <c r="C85" s="5">
        <f>AVERAGE(B84:B86)</f>
        <v>14448.730000000001</v>
      </c>
      <c r="D85" s="5">
        <v>267.81</v>
      </c>
      <c r="E85" s="5">
        <f>C85-D85</f>
        <v>14180.920000000002</v>
      </c>
      <c r="H85" s="5">
        <f>E85/E21</f>
        <v>1.4025809045295052</v>
      </c>
    </row>
    <row r="86" spans="1:8">
      <c r="B86" s="5">
        <v>14691.04</v>
      </c>
      <c r="C86" s="5"/>
      <c r="D86" s="5"/>
      <c r="E86" s="5"/>
      <c r="H86" s="5"/>
    </row>
    <row r="87" spans="1:8">
      <c r="B87" s="5"/>
      <c r="C87" s="5"/>
      <c r="D87" s="5"/>
      <c r="E87" s="5"/>
      <c r="H87" s="5"/>
    </row>
    <row r="88" spans="1:8">
      <c r="A88">
        <v>3</v>
      </c>
      <c r="B88" s="5">
        <v>21407.19</v>
      </c>
      <c r="C88" s="5"/>
      <c r="D88" s="5"/>
      <c r="E88" s="5"/>
      <c r="H88" s="5"/>
    </row>
    <row r="89" spans="1:8">
      <c r="B89" s="5">
        <v>21000.95</v>
      </c>
      <c r="C89" s="5">
        <f>AVERAGE(B88:B90)</f>
        <v>21425.156666666666</v>
      </c>
      <c r="D89" s="5">
        <v>200.71</v>
      </c>
      <c r="E89" s="5">
        <f>C89-D89</f>
        <v>21224.446666666667</v>
      </c>
      <c r="H89" s="5">
        <f>E89/E25</f>
        <v>1.4511660272025457</v>
      </c>
    </row>
    <row r="90" spans="1:8">
      <c r="B90" s="5">
        <v>21867.33</v>
      </c>
      <c r="C90" s="5"/>
      <c r="D90" s="5"/>
      <c r="E90" s="5"/>
      <c r="H90" s="5"/>
    </row>
    <row r="91" spans="1:8">
      <c r="C91" s="5"/>
      <c r="D91" s="5"/>
      <c r="E91" s="5"/>
      <c r="H91" s="5"/>
    </row>
    <row r="92" spans="1:8">
      <c r="A92">
        <v>4</v>
      </c>
      <c r="B92" s="5">
        <v>18701.55</v>
      </c>
      <c r="C92" s="5"/>
      <c r="D92" s="5"/>
      <c r="E92" s="5"/>
      <c r="H92" s="5"/>
    </row>
    <row r="93" spans="1:8">
      <c r="B93" s="5">
        <v>18700.61</v>
      </c>
      <c r="C93" s="5">
        <f>AVERAGE(B92:B94)</f>
        <v>18781.986666666668</v>
      </c>
      <c r="D93" s="5">
        <v>673.54</v>
      </c>
      <c r="E93" s="5">
        <f>C93-D93</f>
        <v>18108.446666666667</v>
      </c>
      <c r="H93" s="5">
        <f>E93/E29</f>
        <v>1.4350593165145171</v>
      </c>
    </row>
    <row r="94" spans="1:8">
      <c r="B94" s="5">
        <v>18943.8</v>
      </c>
      <c r="C94" s="5"/>
      <c r="D94" s="5"/>
      <c r="E94" s="5"/>
      <c r="H94" s="5"/>
    </row>
    <row r="95" spans="1:8">
      <c r="B95" s="5"/>
      <c r="C95" s="5"/>
      <c r="D95" s="5"/>
      <c r="E95" s="5"/>
      <c r="H95" s="5"/>
    </row>
    <row r="96" spans="1:8">
      <c r="A96">
        <v>5</v>
      </c>
      <c r="B96" s="5">
        <v>27300</v>
      </c>
    </row>
    <row r="97" spans="1:11">
      <c r="B97" s="5">
        <v>28014.880000000001</v>
      </c>
      <c r="C97" s="5">
        <f>AVERAGE(B96:B98)</f>
        <v>27590.233333333337</v>
      </c>
      <c r="D97" s="5">
        <v>645.34</v>
      </c>
      <c r="E97" s="5">
        <f>C97-D97</f>
        <v>26944.893333333337</v>
      </c>
      <c r="H97" s="5">
        <f>E97/E33</f>
        <v>1.4356881281238132</v>
      </c>
    </row>
    <row r="98" spans="1:11">
      <c r="B98" s="5">
        <v>27455.82</v>
      </c>
    </row>
    <row r="99" spans="1:11">
      <c r="B99" s="5"/>
      <c r="C99" s="5"/>
      <c r="D99" s="5"/>
      <c r="E99" s="5"/>
      <c r="H99" s="5"/>
    </row>
    <row r="100" spans="1:11">
      <c r="A100">
        <v>6</v>
      </c>
      <c r="B100" s="5">
        <v>14948.26</v>
      </c>
      <c r="C100" s="5"/>
      <c r="D100" s="5"/>
      <c r="E100" s="5"/>
      <c r="H100" s="5"/>
    </row>
    <row r="101" spans="1:11">
      <c r="B101" s="5">
        <v>14901.32</v>
      </c>
      <c r="C101" s="5">
        <f>AVERAGE(B100:B102)</f>
        <v>14923.410000000002</v>
      </c>
      <c r="D101">
        <v>319.44</v>
      </c>
      <c r="E101" s="5">
        <f>C101-D101</f>
        <v>14603.970000000001</v>
      </c>
      <c r="H101" s="5">
        <f>E101/E37</f>
        <v>1.4873764722509442</v>
      </c>
    </row>
    <row r="102" spans="1:11">
      <c r="B102" s="5">
        <v>14920.65</v>
      </c>
      <c r="C102" s="5"/>
      <c r="D102" s="5"/>
      <c r="E102" s="5"/>
      <c r="H102" s="5"/>
    </row>
    <row r="103" spans="1:11">
      <c r="B103" s="5"/>
      <c r="C103" s="5"/>
      <c r="D103" s="5"/>
      <c r="E103" s="5"/>
      <c r="H103" s="5"/>
    </row>
    <row r="104" spans="1:11">
      <c r="A104">
        <v>7</v>
      </c>
      <c r="B104" s="5">
        <v>23470.09</v>
      </c>
      <c r="H104" s="5"/>
    </row>
    <row r="105" spans="1:11">
      <c r="B105" s="5">
        <v>23400.22</v>
      </c>
      <c r="C105" s="5">
        <f>AVERAGE(B104:B106)</f>
        <v>23452.656666666666</v>
      </c>
      <c r="D105" s="5">
        <v>216.22</v>
      </c>
      <c r="E105" s="5">
        <f>C105-D105</f>
        <v>23236.436666666665</v>
      </c>
      <c r="H105" s="5">
        <f>E105/E41</f>
        <v>1.5388334343890313</v>
      </c>
    </row>
    <row r="106" spans="1:11">
      <c r="B106" s="5">
        <v>23487.66</v>
      </c>
      <c r="C106" s="5"/>
      <c r="D106" s="5"/>
      <c r="E106" s="5"/>
      <c r="H106" s="5"/>
    </row>
    <row r="107" spans="1:11">
      <c r="B107" s="5"/>
      <c r="C107" s="5"/>
      <c r="D107" s="5"/>
      <c r="E107" s="5"/>
      <c r="H107" s="5"/>
      <c r="K107" s="5"/>
    </row>
    <row r="108" spans="1:11">
      <c r="B108" s="5"/>
      <c r="C108" s="5"/>
      <c r="D108" s="5"/>
      <c r="E108" s="5"/>
      <c r="H108" s="5"/>
    </row>
    <row r="109" spans="1:11">
      <c r="B109" s="5"/>
      <c r="C109" s="5"/>
      <c r="D109" s="5"/>
      <c r="E109" s="5"/>
      <c r="H109" s="5"/>
    </row>
    <row r="110" spans="1:11">
      <c r="B110" s="5"/>
      <c r="C110" s="5"/>
      <c r="D110" s="5"/>
      <c r="E110" s="5"/>
      <c r="H110" s="5"/>
    </row>
    <row r="111" spans="1:11">
      <c r="B111" s="5"/>
      <c r="C111" s="5"/>
      <c r="D111" s="5"/>
      <c r="E111" s="5"/>
      <c r="H111" s="5"/>
    </row>
    <row r="112" spans="1:11">
      <c r="B112" s="5"/>
      <c r="C112" s="5"/>
      <c r="D112" s="5"/>
      <c r="E112" s="5"/>
      <c r="H112" s="5"/>
    </row>
    <row r="113" spans="2:8">
      <c r="B113" s="5"/>
      <c r="C113" s="5"/>
      <c r="D113" s="5"/>
      <c r="E113" s="5"/>
      <c r="H113" s="5"/>
    </row>
    <row r="114" spans="2:8">
      <c r="B114" s="5"/>
      <c r="C114" s="5"/>
      <c r="D114" s="5"/>
      <c r="E114" s="5"/>
      <c r="H114" s="5"/>
    </row>
    <row r="115" spans="2:8">
      <c r="B115" s="5"/>
      <c r="C115" s="5"/>
      <c r="D115" s="5"/>
      <c r="E115" s="5"/>
      <c r="H115" s="5"/>
    </row>
    <row r="116" spans="2:8">
      <c r="B116" s="5"/>
      <c r="C116" s="5"/>
      <c r="D116" s="5"/>
      <c r="E116" s="5"/>
      <c r="H116" s="5"/>
    </row>
    <row r="117" spans="2:8">
      <c r="B117" s="5"/>
      <c r="C117" s="5"/>
      <c r="D117" s="5"/>
      <c r="E117" s="5"/>
      <c r="H117" s="5"/>
    </row>
    <row r="118" spans="2:8">
      <c r="B118" s="5"/>
      <c r="C118" s="5"/>
      <c r="D118" s="5"/>
      <c r="E118" s="5"/>
      <c r="H118" s="5"/>
    </row>
    <row r="119" spans="2:8">
      <c r="B119" s="5"/>
      <c r="C119" s="5"/>
      <c r="D119" s="5"/>
      <c r="E119" s="5"/>
      <c r="H119" s="5"/>
    </row>
    <row r="120" spans="2:8">
      <c r="B120" s="5"/>
      <c r="C120" s="5"/>
      <c r="D120" s="5"/>
      <c r="E120" s="5"/>
      <c r="H120" s="5"/>
    </row>
    <row r="121" spans="2:8">
      <c r="B121" s="5"/>
      <c r="C121" s="5"/>
      <c r="D121" s="5"/>
      <c r="E121" s="5"/>
      <c r="H121" s="5"/>
    </row>
    <row r="122" spans="2:8">
      <c r="B122" s="5"/>
      <c r="C122" s="5"/>
      <c r="D122" s="5"/>
      <c r="E122" s="5"/>
      <c r="H122" s="5"/>
    </row>
    <row r="123" spans="2:8">
      <c r="B123" s="5"/>
      <c r="C123" s="5"/>
      <c r="D123" s="5"/>
      <c r="E123" s="5"/>
    </row>
    <row r="124" spans="2:8">
      <c r="B124" s="5"/>
      <c r="C124" s="5"/>
      <c r="D124" s="5"/>
      <c r="E124" s="5"/>
    </row>
    <row r="125" spans="2:8">
      <c r="B125" s="5"/>
      <c r="C125" s="5"/>
      <c r="D125" s="5"/>
      <c r="E125" s="5"/>
    </row>
    <row r="126" spans="2:8">
      <c r="B126" s="5"/>
      <c r="C126" s="5"/>
      <c r="D126" s="5"/>
      <c r="E126" s="5"/>
    </row>
    <row r="127" spans="2:8">
      <c r="B127" s="5"/>
      <c r="C127" s="5"/>
      <c r="D127" s="5"/>
      <c r="E127" s="5"/>
    </row>
    <row r="128" spans="2:8">
      <c r="B128" s="5"/>
      <c r="C128" s="5"/>
      <c r="D128" s="5"/>
      <c r="E128" s="5"/>
    </row>
  </sheetData>
  <mergeCells count="1">
    <mergeCell ref="A1:K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02C5B-2623-994E-8C64-52AE6D984894}">
  <dimension ref="A1:O112"/>
  <sheetViews>
    <sheetView workbookViewId="0">
      <selection sqref="A1:K11"/>
    </sheetView>
  </sheetViews>
  <sheetFormatPr defaultColWidth="10.875" defaultRowHeight="15.95"/>
  <cols>
    <col min="1" max="1" width="18.5" style="1" customWidth="1"/>
    <col min="2" max="2" width="16.875" style="1" customWidth="1"/>
    <col min="3" max="10" width="10.875" style="1"/>
    <col min="11" max="11" width="21" style="1" customWidth="1"/>
    <col min="12" max="12" width="16.625" style="1" customWidth="1"/>
    <col min="13" max="13" width="10.875" style="1"/>
    <col min="14" max="14" width="17.375" style="1" customWidth="1"/>
    <col min="15" max="15" width="35.5" style="1" customWidth="1"/>
    <col min="16" max="16384" width="10.875" style="1"/>
  </cols>
  <sheetData>
    <row r="1" spans="1:11" ht="15">
      <c r="A1" s="8" t="s">
        <v>44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>
      <c r="A3" s="7"/>
      <c r="B3" s="7"/>
      <c r="C3" s="7"/>
      <c r="D3" s="7"/>
      <c r="E3" s="7"/>
      <c r="F3" s="7"/>
      <c r="G3" s="7"/>
      <c r="H3" s="7"/>
      <c r="I3" s="7"/>
      <c r="J3" s="7"/>
      <c r="K3" s="7"/>
    </row>
    <row r="4" spans="1:11">
      <c r="A4" s="7"/>
      <c r="B4" s="7"/>
      <c r="C4" s="7"/>
      <c r="D4" s="7"/>
      <c r="E4" s="7"/>
      <c r="F4" s="7"/>
      <c r="G4" s="7"/>
      <c r="H4" s="7"/>
      <c r="I4" s="7"/>
      <c r="J4" s="7"/>
      <c r="K4" s="7"/>
    </row>
    <row r="5" spans="1:11">
      <c r="A5" s="7"/>
      <c r="B5" s="7"/>
      <c r="C5" s="7"/>
      <c r="D5" s="7"/>
      <c r="E5" s="7"/>
      <c r="F5" s="7"/>
      <c r="G5" s="7"/>
      <c r="H5" s="7"/>
      <c r="I5" s="7"/>
      <c r="J5" s="7"/>
      <c r="K5" s="7"/>
    </row>
    <row r="6" spans="1:11">
      <c r="A6" s="7"/>
      <c r="B6" s="7"/>
      <c r="C6" s="7"/>
      <c r="D6" s="7"/>
      <c r="E6" s="7"/>
      <c r="F6" s="7"/>
      <c r="G6" s="7"/>
      <c r="H6" s="7"/>
      <c r="I6" s="7"/>
      <c r="J6" s="7"/>
      <c r="K6" s="7"/>
    </row>
    <row r="7" spans="1:11">
      <c r="A7" s="7"/>
      <c r="B7" s="7"/>
      <c r="C7" s="7"/>
      <c r="D7" s="7"/>
      <c r="E7" s="7"/>
      <c r="F7" s="7"/>
      <c r="G7" s="7"/>
      <c r="H7" s="7"/>
      <c r="I7" s="7"/>
      <c r="J7" s="7"/>
      <c r="K7" s="7"/>
    </row>
    <row r="8" spans="1:11">
      <c r="A8" s="7"/>
      <c r="B8" s="7"/>
      <c r="C8" s="7"/>
      <c r="D8" s="7"/>
      <c r="E8" s="7"/>
      <c r="F8" s="7"/>
      <c r="G8" s="7"/>
      <c r="H8" s="7"/>
      <c r="I8" s="7"/>
      <c r="J8" s="7"/>
      <c r="K8" s="7"/>
    </row>
    <row r="9" spans="1:11">
      <c r="A9" s="7"/>
      <c r="B9" s="7"/>
      <c r="C9" s="7"/>
      <c r="D9" s="7"/>
      <c r="E9" s="7"/>
      <c r="F9" s="7"/>
      <c r="G9" s="7"/>
      <c r="H9" s="7"/>
      <c r="I9" s="7"/>
      <c r="J9" s="7"/>
      <c r="K9" s="7"/>
    </row>
    <row r="10" spans="1:11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</row>
    <row r="11" spans="1:11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2.8817264567</v>
      </c>
      <c r="D13" s="1">
        <v>1</v>
      </c>
    </row>
    <row r="14" spans="1:11">
      <c r="A14" s="1" t="s">
        <v>5</v>
      </c>
      <c r="B14" s="1" t="s">
        <v>4</v>
      </c>
      <c r="C14" s="1">
        <v>6.4776743967604702</v>
      </c>
      <c r="D14" s="1">
        <v>0.1</v>
      </c>
    </row>
    <row r="15" spans="1:11">
      <c r="A15" s="1" t="s">
        <v>6</v>
      </c>
      <c r="B15" s="1" t="s">
        <v>4</v>
      </c>
      <c r="C15" s="1">
        <v>10.1092149284567</v>
      </c>
      <c r="D15" s="1">
        <v>0.01</v>
      </c>
    </row>
    <row r="16" spans="1:11">
      <c r="A16" s="1" t="s">
        <v>7</v>
      </c>
      <c r="B16" s="1" t="s">
        <v>4</v>
      </c>
      <c r="C16" s="1">
        <v>13.311335265797601</v>
      </c>
      <c r="D16" s="1">
        <v>1E-3</v>
      </c>
    </row>
    <row r="17" spans="1:5">
      <c r="A17" s="1" t="s">
        <v>8</v>
      </c>
      <c r="B17" s="1" t="s">
        <v>4</v>
      </c>
      <c r="C17" s="1">
        <v>16.732011402020699</v>
      </c>
      <c r="D17" s="1">
        <v>1E-4</v>
      </c>
    </row>
    <row r="18" spans="1:5">
      <c r="A18" s="1" t="s">
        <v>9</v>
      </c>
      <c r="B18" s="1" t="s">
        <v>4</v>
      </c>
      <c r="C18" s="1">
        <v>19.424946534194898</v>
      </c>
      <c r="D18" s="1">
        <v>1.0000000000000001E-5</v>
      </c>
    </row>
    <row r="20" spans="1:5">
      <c r="D20" s="2"/>
    </row>
    <row r="21" spans="1:5">
      <c r="D21" s="2"/>
    </row>
    <row r="22" spans="1:5">
      <c r="D22" s="2"/>
    </row>
    <row r="25" spans="1:5">
      <c r="E25" s="1" t="s">
        <v>12</v>
      </c>
    </row>
    <row r="26" spans="1:5">
      <c r="A26" s="1" t="s">
        <v>13</v>
      </c>
      <c r="B26" s="1" t="s">
        <v>4</v>
      </c>
      <c r="C26" s="1">
        <v>11.9257224657837</v>
      </c>
      <c r="D26" s="2">
        <f t="shared" ref="D26:D36" si="0">EXP((C26-6.7871)/-1.386)</f>
        <v>2.4538307365658728E-2</v>
      </c>
      <c r="E26" s="2"/>
    </row>
    <row r="27" spans="1:5">
      <c r="A27" s="1" t="s">
        <v>13</v>
      </c>
      <c r="B27" s="1" t="s">
        <v>4</v>
      </c>
      <c r="C27" s="1">
        <v>12.05063518337</v>
      </c>
      <c r="D27" s="2">
        <f t="shared" si="0"/>
        <v>2.2423529833605519E-2</v>
      </c>
      <c r="E27" s="2">
        <f>AVERAGE(D26:D28)</f>
        <v>2.2769581350761417E-2</v>
      </c>
    </row>
    <row r="28" spans="1:5">
      <c r="A28" s="1" t="s">
        <v>13</v>
      </c>
      <c r="B28" s="1" t="s">
        <v>4</v>
      </c>
      <c r="C28" s="1">
        <v>12.118831921044499</v>
      </c>
      <c r="D28" s="2">
        <f t="shared" si="0"/>
        <v>2.1346906853019997E-2</v>
      </c>
      <c r="E28" s="2"/>
    </row>
    <row r="29" spans="1:5">
      <c r="D29" s="2"/>
      <c r="E29" s="2"/>
    </row>
    <row r="30" spans="1:5">
      <c r="A30" s="1" t="s">
        <v>14</v>
      </c>
      <c r="B30" s="1" t="s">
        <v>4</v>
      </c>
      <c r="C30" s="1">
        <v>13.1936029363467</v>
      </c>
      <c r="D30" s="2">
        <f t="shared" si="0"/>
        <v>9.8301951662897579E-3</v>
      </c>
      <c r="E30" s="2"/>
    </row>
    <row r="31" spans="1:5">
      <c r="A31" s="1" t="s">
        <v>14</v>
      </c>
      <c r="B31" s="1" t="s">
        <v>4</v>
      </c>
      <c r="C31" s="1">
        <v>13.032029845877901</v>
      </c>
      <c r="D31" s="2">
        <f t="shared" si="0"/>
        <v>1.1045619118183246E-2</v>
      </c>
      <c r="E31" s="2">
        <f>AVERAGE(D30:D32)</f>
        <v>1.0290836418206993E-2</v>
      </c>
    </row>
    <row r="32" spans="1:5">
      <c r="A32" s="1" t="s">
        <v>14</v>
      </c>
      <c r="B32" s="1" t="s">
        <v>4</v>
      </c>
      <c r="C32" s="1">
        <v>13.170324030631599</v>
      </c>
      <c r="D32" s="2">
        <f t="shared" si="0"/>
        <v>9.9966949701479711E-3</v>
      </c>
      <c r="E32" s="2"/>
    </row>
    <row r="33" spans="1:15">
      <c r="D33" s="2"/>
      <c r="E33" s="2"/>
    </row>
    <row r="34" spans="1:15">
      <c r="A34" s="1" t="s">
        <v>45</v>
      </c>
      <c r="B34" s="1" t="s">
        <v>4</v>
      </c>
      <c r="C34" s="1">
        <v>12.062297833407399</v>
      </c>
      <c r="D34" s="2">
        <f t="shared" si="0"/>
        <v>2.2235636200412284E-2</v>
      </c>
      <c r="E34" s="2"/>
    </row>
    <row r="35" spans="1:15">
      <c r="A35" s="1" t="s">
        <v>45</v>
      </c>
      <c r="B35" s="1" t="s">
        <v>4</v>
      </c>
      <c r="C35" s="1">
        <v>12.0917226057687</v>
      </c>
      <c r="D35" s="2">
        <f t="shared" si="0"/>
        <v>2.176854943451988E-2</v>
      </c>
      <c r="E35" s="2">
        <f>AVERAGE(D34:D36)</f>
        <v>2.1463246719795992E-2</v>
      </c>
    </row>
    <row r="36" spans="1:15">
      <c r="A36" s="1" t="s">
        <v>45</v>
      </c>
      <c r="B36" s="1" t="s">
        <v>4</v>
      </c>
      <c r="C36" s="1">
        <v>12.1826992343436</v>
      </c>
      <c r="D36" s="2">
        <f t="shared" si="0"/>
        <v>2.0385554524455805E-2</v>
      </c>
      <c r="E36" s="2"/>
    </row>
    <row r="40" spans="1:15">
      <c r="A40" s="1" t="s">
        <v>3</v>
      </c>
      <c r="B40" s="1" t="s">
        <v>16</v>
      </c>
      <c r="C40" s="1">
        <v>4.1752406487524798</v>
      </c>
      <c r="D40" s="1">
        <v>1</v>
      </c>
    </row>
    <row r="41" spans="1:15">
      <c r="A41" s="1" t="s">
        <v>5</v>
      </c>
      <c r="B41" s="1" t="s">
        <v>16</v>
      </c>
      <c r="C41" s="1">
        <v>6.3667121738311803</v>
      </c>
      <c r="D41" s="1">
        <v>0.1</v>
      </c>
      <c r="K41" s="1" t="s">
        <v>1</v>
      </c>
      <c r="L41" s="1" t="s">
        <v>16</v>
      </c>
      <c r="M41" s="1" t="s">
        <v>4</v>
      </c>
      <c r="N41" s="1" t="s">
        <v>17</v>
      </c>
      <c r="O41" s="1" t="s">
        <v>18</v>
      </c>
    </row>
    <row r="42" spans="1:15">
      <c r="A42" s="1" t="s">
        <v>6</v>
      </c>
      <c r="B42" s="1" t="s">
        <v>16</v>
      </c>
      <c r="C42" s="1">
        <v>9.6867647673077002</v>
      </c>
      <c r="D42" s="1">
        <v>0.01</v>
      </c>
      <c r="K42" s="1" t="s">
        <v>19</v>
      </c>
      <c r="L42" s="2">
        <f>E52</f>
        <v>1.1756366142082428E-5</v>
      </c>
      <c r="M42" s="2">
        <v>2.2800000000000001E-2</v>
      </c>
      <c r="N42" s="2">
        <f>L42/M42</f>
        <v>5.1563009395098371E-4</v>
      </c>
      <c r="O42" s="3">
        <v>1</v>
      </c>
    </row>
    <row r="43" spans="1:15">
      <c r="A43" s="1" t="s">
        <v>7</v>
      </c>
      <c r="B43" s="1" t="s">
        <v>16</v>
      </c>
      <c r="C43" s="1">
        <v>12.846201401523</v>
      </c>
      <c r="D43" s="1">
        <v>1E-3</v>
      </c>
      <c r="K43" s="1" t="s">
        <v>20</v>
      </c>
      <c r="L43" s="2">
        <f>E56</f>
        <v>2.386569507159693E-6</v>
      </c>
      <c r="M43" s="2">
        <v>1.03E-2</v>
      </c>
      <c r="N43" s="2">
        <f>L43/M43</f>
        <v>2.3170577739414495E-4</v>
      </c>
      <c r="O43" s="3">
        <f>N43/N42</f>
        <v>0.44936434105060424</v>
      </c>
    </row>
    <row r="44" spans="1:15">
      <c r="A44" s="1" t="s">
        <v>8</v>
      </c>
      <c r="B44" s="1" t="s">
        <v>16</v>
      </c>
      <c r="C44" s="1">
        <v>16.117491795586801</v>
      </c>
      <c r="D44" s="1">
        <v>1E-4</v>
      </c>
      <c r="K44" s="1" t="s">
        <v>46</v>
      </c>
      <c r="L44" s="2">
        <f>E60</f>
        <v>1.5728006101352821E-5</v>
      </c>
      <c r="M44" s="2">
        <v>2.1499999999999998E-2</v>
      </c>
      <c r="N44" s="2">
        <f>L44/M44</f>
        <v>7.3153516750478246E-4</v>
      </c>
      <c r="O44" s="3">
        <f>N44/N42</f>
        <v>1.4187208545169261</v>
      </c>
    </row>
    <row r="45" spans="1:15">
      <c r="A45" s="1" t="s">
        <v>9</v>
      </c>
      <c r="B45" s="1" t="s">
        <v>16</v>
      </c>
      <c r="C45" s="1">
        <v>21.910316251482399</v>
      </c>
      <c r="D45" s="1">
        <v>1.0000000000000001E-5</v>
      </c>
      <c r="L45" s="2"/>
      <c r="M45" s="2"/>
      <c r="N45" s="2"/>
      <c r="O45" s="3"/>
    </row>
    <row r="46" spans="1:15">
      <c r="A46" s="1" t="s">
        <v>10</v>
      </c>
      <c r="B46" s="1" t="s">
        <v>16</v>
      </c>
      <c r="C46" s="1">
        <v>24.934113294193502</v>
      </c>
      <c r="D46" s="1">
        <v>9.9999999999999995E-7</v>
      </c>
      <c r="N46" s="2"/>
      <c r="O46" s="3"/>
    </row>
    <row r="47" spans="1:15">
      <c r="D47" s="2"/>
      <c r="N47" s="2"/>
      <c r="O47" s="3"/>
    </row>
    <row r="48" spans="1:15">
      <c r="D48" s="2"/>
      <c r="N48" s="2"/>
      <c r="O48" s="3"/>
    </row>
    <row r="49" spans="1:15">
      <c r="D49" s="2"/>
      <c r="N49" s="2"/>
      <c r="O49" s="3"/>
    </row>
    <row r="50" spans="1:15">
      <c r="N50" s="2"/>
    </row>
    <row r="51" spans="1:15">
      <c r="A51" s="1" t="s">
        <v>13</v>
      </c>
      <c r="B51" s="1" t="s">
        <v>16</v>
      </c>
      <c r="C51" s="1">
        <v>20.534965191813299</v>
      </c>
      <c r="D51" s="2">
        <f>EXP((C51-3.0273)/-1.548)</f>
        <v>1.2251511571163735E-5</v>
      </c>
      <c r="E51" s="2"/>
      <c r="N51" s="2"/>
    </row>
    <row r="52" spans="1:15">
      <c r="A52" s="1" t="s">
        <v>13</v>
      </c>
      <c r="B52" s="1" t="s">
        <v>16</v>
      </c>
      <c r="C52" s="1">
        <v>20.676787984855999</v>
      </c>
      <c r="D52" s="2">
        <f t="shared" ref="D52:D61" si="1">EXP((C52-3.0273)/-1.548)</f>
        <v>1.1178949843106785E-5</v>
      </c>
      <c r="E52" s="2">
        <f>AVERAGE(D51:D53)</f>
        <v>1.1756366142082428E-5</v>
      </c>
    </row>
    <row r="53" spans="1:15">
      <c r="A53" s="1" t="s">
        <v>13</v>
      </c>
      <c r="B53" s="1" t="s">
        <v>16</v>
      </c>
      <c r="C53" s="1">
        <v>20.588031897063502</v>
      </c>
      <c r="D53" s="2">
        <f t="shared" si="1"/>
        <v>1.1838637011976771E-5</v>
      </c>
      <c r="E53" s="2"/>
    </row>
    <row r="54" spans="1:15">
      <c r="D54" s="2"/>
      <c r="E54" s="2"/>
    </row>
    <row r="55" spans="1:15">
      <c r="A55" s="1" t="s">
        <v>14</v>
      </c>
      <c r="B55" s="1" t="s">
        <v>16</v>
      </c>
      <c r="C55" s="1">
        <v>23.039923781342502</v>
      </c>
      <c r="D55" s="2">
        <f t="shared" si="1"/>
        <v>2.4289498892978703E-6</v>
      </c>
      <c r="E55" s="2"/>
    </row>
    <row r="56" spans="1:15">
      <c r="A56" s="1" t="s">
        <v>14</v>
      </c>
      <c r="B56" s="1" t="s">
        <v>16</v>
      </c>
      <c r="C56" s="1">
        <v>23.1293742809154</v>
      </c>
      <c r="D56" s="2">
        <f t="shared" si="1"/>
        <v>2.2925722929110247E-6</v>
      </c>
      <c r="E56" s="2">
        <f>AVERAGE(D55:D57)</f>
        <v>2.386569507159693E-6</v>
      </c>
    </row>
    <row r="57" spans="1:15">
      <c r="A57" s="1" t="s">
        <v>14</v>
      </c>
      <c r="B57" s="1" t="s">
        <v>16</v>
      </c>
      <c r="C57" s="1">
        <v>23.034048440669999</v>
      </c>
      <c r="D57" s="2">
        <f t="shared" si="1"/>
        <v>2.4381863392701839E-6</v>
      </c>
      <c r="E57" s="2"/>
    </row>
    <row r="58" spans="1:15">
      <c r="D58" s="2"/>
      <c r="E58" s="2"/>
    </row>
    <row r="59" spans="1:15">
      <c r="A59" s="1" t="s">
        <v>45</v>
      </c>
      <c r="B59" s="1" t="s">
        <v>16</v>
      </c>
      <c r="C59" s="1">
        <v>20.292712587520299</v>
      </c>
      <c r="D59" s="2">
        <f t="shared" si="1"/>
        <v>1.432696252711233E-5</v>
      </c>
      <c r="E59" s="2"/>
    </row>
    <row r="60" spans="1:15">
      <c r="A60" s="1" t="s">
        <v>45</v>
      </c>
      <c r="B60" s="1" t="s">
        <v>16</v>
      </c>
      <c r="C60" s="1">
        <v>20.1022128107704</v>
      </c>
      <c r="D60" s="2">
        <f t="shared" si="1"/>
        <v>1.6203141199571767E-5</v>
      </c>
      <c r="E60" s="2">
        <f>AVERAGE(D59:D61)</f>
        <v>1.5728006101352821E-5</v>
      </c>
    </row>
    <row r="61" spans="1:15">
      <c r="A61" s="1" t="s">
        <v>45</v>
      </c>
      <c r="B61" s="1" t="s">
        <v>16</v>
      </c>
      <c r="C61" s="1">
        <v>20.0597354215815</v>
      </c>
      <c r="D61" s="2">
        <f t="shared" si="1"/>
        <v>1.6653914577374365E-5</v>
      </c>
      <c r="E61" s="2"/>
    </row>
    <row r="65" spans="1:15">
      <c r="A65" s="1" t="s">
        <v>3</v>
      </c>
      <c r="B65" s="1" t="s">
        <v>24</v>
      </c>
      <c r="C65" s="1">
        <v>4.0163829364719996</v>
      </c>
      <c r="D65" s="1">
        <v>1</v>
      </c>
    </row>
    <row r="66" spans="1:15">
      <c r="A66" s="1" t="s">
        <v>5</v>
      </c>
      <c r="B66" s="1" t="s">
        <v>24</v>
      </c>
      <c r="C66" s="1">
        <v>8.0183647829465805</v>
      </c>
      <c r="D66" s="1">
        <v>0.1</v>
      </c>
    </row>
    <row r="67" spans="1:15">
      <c r="A67" s="1" t="s">
        <v>6</v>
      </c>
      <c r="B67" s="1" t="s">
        <v>24</v>
      </c>
      <c r="C67" s="1">
        <v>12.102746482900001</v>
      </c>
      <c r="D67" s="1">
        <v>0.01</v>
      </c>
    </row>
    <row r="68" spans="1:15">
      <c r="A68" s="1" t="s">
        <v>7</v>
      </c>
      <c r="B68" s="1" t="s">
        <v>24</v>
      </c>
      <c r="C68" s="1">
        <v>16.203846468329999</v>
      </c>
      <c r="D68" s="1">
        <v>1E-3</v>
      </c>
    </row>
    <row r="69" spans="1:15">
      <c r="A69" s="1" t="s">
        <v>8</v>
      </c>
      <c r="B69" s="1" t="s">
        <v>24</v>
      </c>
      <c r="C69" s="1">
        <v>21.203846922</v>
      </c>
      <c r="D69" s="1">
        <v>1E-4</v>
      </c>
      <c r="K69" s="1" t="s">
        <v>1</v>
      </c>
      <c r="L69" s="1" t="s">
        <v>24</v>
      </c>
      <c r="M69" s="1" t="s">
        <v>4</v>
      </c>
      <c r="N69" s="1" t="s">
        <v>25</v>
      </c>
      <c r="O69" s="1" t="s">
        <v>18</v>
      </c>
    </row>
    <row r="70" spans="1:15">
      <c r="A70" s="1" t="s">
        <v>9</v>
      </c>
      <c r="B70" s="1" t="s">
        <v>24</v>
      </c>
      <c r="C70" s="1">
        <v>24.962648462289</v>
      </c>
      <c r="D70" s="1">
        <v>1.0000000000000001E-5</v>
      </c>
      <c r="K70" s="1" t="s">
        <v>19</v>
      </c>
      <c r="L70" s="2">
        <f>E77</f>
        <v>2.0689942269633238E-5</v>
      </c>
      <c r="M70" s="2">
        <v>2.2800000000000001E-2</v>
      </c>
      <c r="N70" s="2">
        <f>L70/M70</f>
        <v>9.0745360831724728E-4</v>
      </c>
      <c r="O70" s="3">
        <v>1</v>
      </c>
    </row>
    <row r="71" spans="1:15">
      <c r="A71" s="1" t="s">
        <v>10</v>
      </c>
      <c r="B71" s="1" t="s">
        <v>24</v>
      </c>
      <c r="C71" s="1">
        <v>28.109374646829298</v>
      </c>
      <c r="D71" s="1">
        <v>9.9999999999999995E-7</v>
      </c>
      <c r="K71" s="1" t="s">
        <v>20</v>
      </c>
      <c r="L71" s="2">
        <f>E81</f>
        <v>4.2506772256029262E-6</v>
      </c>
      <c r="M71" s="2">
        <v>1.03E-2</v>
      </c>
      <c r="N71" s="2">
        <f>L71/M71</f>
        <v>4.126871092818375E-4</v>
      </c>
      <c r="O71" s="3">
        <f>N71/N70</f>
        <v>0.4547748838060286</v>
      </c>
    </row>
    <row r="72" spans="1:15">
      <c r="A72" s="1" t="s">
        <v>11</v>
      </c>
      <c r="B72" s="1" t="s">
        <v>24</v>
      </c>
      <c r="C72" s="1">
        <v>32.102937922000002</v>
      </c>
      <c r="D72" s="2">
        <v>9.9999999999999995E-8</v>
      </c>
      <c r="K72" s="1" t="s">
        <v>46</v>
      </c>
      <c r="L72" s="2">
        <f>E85</f>
        <v>3.0670102783007877E-5</v>
      </c>
      <c r="M72" s="2">
        <v>2.1499999999999998E-2</v>
      </c>
      <c r="N72" s="2">
        <f>L72/M72</f>
        <v>1.4265164085119945E-3</v>
      </c>
      <c r="O72" s="3">
        <f>N72/N70</f>
        <v>1.5719992685436344</v>
      </c>
    </row>
    <row r="73" spans="1:15">
      <c r="A73" s="1" t="s">
        <v>22</v>
      </c>
      <c r="B73" s="1" t="s">
        <v>24</v>
      </c>
      <c r="C73" s="1">
        <v>36.102937469220002</v>
      </c>
      <c r="D73" s="2">
        <v>1E-8</v>
      </c>
      <c r="L73" s="2"/>
      <c r="M73" s="2"/>
      <c r="N73" s="2"/>
      <c r="O73" s="3"/>
    </row>
    <row r="74" spans="1:15">
      <c r="D74" s="2"/>
      <c r="O74" s="3"/>
    </row>
    <row r="75" spans="1:15">
      <c r="O75" s="3"/>
    </row>
    <row r="76" spans="1:15">
      <c r="A76" s="1" t="s">
        <v>13</v>
      </c>
      <c r="B76" s="1" t="s">
        <v>24</v>
      </c>
      <c r="C76" s="1">
        <v>23.073299875064698</v>
      </c>
      <c r="D76" s="2">
        <f>EXP((C76-4.2222)/-1.747)</f>
        <v>2.059308607284854E-5</v>
      </c>
      <c r="E76" s="2"/>
      <c r="O76" s="3"/>
    </row>
    <row r="77" spans="1:15">
      <c r="A77" s="1" t="s">
        <v>13</v>
      </c>
      <c r="B77" s="1" t="s">
        <v>24</v>
      </c>
      <c r="C77" s="1">
        <v>23.0283842601734</v>
      </c>
      <c r="D77" s="2">
        <f t="shared" ref="D77:D86" si="2">EXP((C77-4.2222)/-1.747)</f>
        <v>2.1129402039574091E-5</v>
      </c>
      <c r="E77" s="2">
        <f>AVERAGE(D76:D78)</f>
        <v>2.0689942269633238E-5</v>
      </c>
      <c r="O77" s="3"/>
    </row>
    <row r="78" spans="1:15">
      <c r="A78" s="1" t="s">
        <v>13</v>
      </c>
      <c r="B78" s="1" t="s">
        <v>24</v>
      </c>
      <c r="C78" s="1">
        <v>23.0942730733301</v>
      </c>
      <c r="D78" s="2">
        <f t="shared" si="2"/>
        <v>2.0347338696477088E-5</v>
      </c>
      <c r="E78" s="2"/>
      <c r="O78" s="3"/>
    </row>
    <row r="79" spans="1:15">
      <c r="D79" s="2"/>
      <c r="E79" s="2"/>
      <c r="O79" s="3"/>
    </row>
    <row r="80" spans="1:15">
      <c r="A80" s="1" t="s">
        <v>14</v>
      </c>
      <c r="B80" s="1" t="s">
        <v>24</v>
      </c>
      <c r="C80" s="1">
        <v>25.883406806190202</v>
      </c>
      <c r="D80" s="2">
        <f t="shared" si="2"/>
        <v>4.1223464081376862E-6</v>
      </c>
      <c r="E80" s="2"/>
      <c r="O80" s="3"/>
    </row>
    <row r="81" spans="1:5">
      <c r="A81" s="1" t="s">
        <v>14</v>
      </c>
      <c r="B81" s="1" t="s">
        <v>24</v>
      </c>
      <c r="C81" s="1">
        <v>25.771138974644199</v>
      </c>
      <c r="D81" s="2">
        <f t="shared" si="2"/>
        <v>4.3959590881548552E-6</v>
      </c>
      <c r="E81" s="2">
        <f>AVERAGE(D80:D82)</f>
        <v>4.2506772256029262E-6</v>
      </c>
    </row>
    <row r="82" spans="1:5">
      <c r="A82" s="1" t="s">
        <v>14</v>
      </c>
      <c r="B82" s="1" t="s">
        <v>24</v>
      </c>
      <c r="C82" s="1">
        <v>25.836831818944098</v>
      </c>
      <c r="D82" s="2">
        <f t="shared" si="2"/>
        <v>4.2337261805162373E-6</v>
      </c>
      <c r="E82" s="2"/>
    </row>
    <row r="83" spans="1:5">
      <c r="D83" s="2"/>
      <c r="E83" s="2"/>
    </row>
    <row r="84" spans="1:5">
      <c r="A84" s="1" t="s">
        <v>45</v>
      </c>
      <c r="B84" s="1" t="s">
        <v>24</v>
      </c>
      <c r="C84" s="1">
        <v>22.442769939630701</v>
      </c>
      <c r="D84" s="2">
        <f t="shared" si="2"/>
        <v>2.9543889425023772E-5</v>
      </c>
      <c r="E84" s="2"/>
    </row>
    <row r="85" spans="1:5">
      <c r="A85" s="1" t="s">
        <v>45</v>
      </c>
      <c r="B85" s="1" t="s">
        <v>24</v>
      </c>
      <c r="C85" s="1">
        <v>22.381977508973499</v>
      </c>
      <c r="D85" s="2">
        <f t="shared" si="2"/>
        <v>3.0590060032796561E-5</v>
      </c>
      <c r="E85" s="2">
        <f>AVERAGE(D84:D86)</f>
        <v>3.0670102783007877E-5</v>
      </c>
    </row>
    <row r="86" spans="1:5">
      <c r="A86" s="1" t="s">
        <v>45</v>
      </c>
      <c r="B86" s="1" t="s">
        <v>24</v>
      </c>
      <c r="C86" s="1">
        <v>22.310019428378101</v>
      </c>
      <c r="D86" s="2">
        <f t="shared" si="2"/>
        <v>3.187635889120328E-5</v>
      </c>
      <c r="E86" s="2"/>
    </row>
    <row r="91" spans="1:5">
      <c r="A91" s="1" t="s">
        <v>3</v>
      </c>
      <c r="B91" s="1" t="s">
        <v>26</v>
      </c>
      <c r="C91" s="1">
        <v>7.4978664678577598</v>
      </c>
      <c r="D91" s="1">
        <v>1</v>
      </c>
    </row>
    <row r="92" spans="1:5">
      <c r="A92" s="1" t="s">
        <v>5</v>
      </c>
      <c r="B92" s="1" t="s">
        <v>26</v>
      </c>
      <c r="C92" s="1">
        <v>11.099876788765</v>
      </c>
      <c r="D92" s="1">
        <v>0.1</v>
      </c>
    </row>
    <row r="93" spans="1:5">
      <c r="A93" s="1" t="s">
        <v>6</v>
      </c>
      <c r="B93" s="1" t="s">
        <v>26</v>
      </c>
      <c r="C93" s="1">
        <v>15.635677875660001</v>
      </c>
      <c r="D93" s="1">
        <v>0.01</v>
      </c>
    </row>
    <row r="94" spans="1:5">
      <c r="A94" s="1" t="s">
        <v>7</v>
      </c>
      <c r="B94" s="1" t="s">
        <v>26</v>
      </c>
      <c r="C94" s="1">
        <v>18.876745768567002</v>
      </c>
      <c r="D94" s="1">
        <v>1E-3</v>
      </c>
    </row>
    <row r="95" spans="1:5">
      <c r="A95" s="1" t="s">
        <v>8</v>
      </c>
      <c r="B95" s="1" t="s">
        <v>26</v>
      </c>
      <c r="C95" s="1">
        <v>22.454657676539998</v>
      </c>
      <c r="D95" s="1">
        <v>1E-4</v>
      </c>
    </row>
    <row r="96" spans="1:5">
      <c r="A96" s="1" t="s">
        <v>9</v>
      </c>
      <c r="B96" s="1" t="s">
        <v>26</v>
      </c>
      <c r="C96" s="1">
        <v>25.756545788587001</v>
      </c>
      <c r="D96" s="1">
        <v>1.0000000000000001E-5</v>
      </c>
    </row>
    <row r="97" spans="1:15">
      <c r="A97" s="1" t="s">
        <v>10</v>
      </c>
      <c r="B97" s="1" t="s">
        <v>26</v>
      </c>
      <c r="C97" s="1">
        <v>29.435667867999999</v>
      </c>
      <c r="D97" s="1">
        <v>9.9999999999999995E-7</v>
      </c>
    </row>
    <row r="98" spans="1:15">
      <c r="A98" s="1" t="s">
        <v>11</v>
      </c>
      <c r="B98" s="1" t="s">
        <v>26</v>
      </c>
      <c r="C98" s="1">
        <v>33.456577877999997</v>
      </c>
      <c r="D98" s="2">
        <v>9.9999999999999995E-8</v>
      </c>
    </row>
    <row r="99" spans="1:15">
      <c r="A99" s="1" t="s">
        <v>22</v>
      </c>
      <c r="B99" s="1" t="s">
        <v>26</v>
      </c>
      <c r="C99" s="1">
        <v>37.545676759999999</v>
      </c>
      <c r="D99" s="2">
        <v>1E-8</v>
      </c>
      <c r="K99" s="1" t="s">
        <v>1</v>
      </c>
      <c r="L99" s="1" t="s">
        <v>26</v>
      </c>
      <c r="M99" s="1" t="s">
        <v>4</v>
      </c>
      <c r="N99" s="1" t="s">
        <v>27</v>
      </c>
      <c r="O99" s="1" t="s">
        <v>18</v>
      </c>
    </row>
    <row r="100" spans="1:15">
      <c r="K100" s="1" t="s">
        <v>19</v>
      </c>
      <c r="L100" s="2">
        <f>E103</f>
        <v>4.8901531736612351E-3</v>
      </c>
      <c r="M100" s="2">
        <v>2.2800000000000001E-2</v>
      </c>
      <c r="N100" s="2">
        <f>L100/M100</f>
        <v>0.21448040235356294</v>
      </c>
      <c r="O100" s="3">
        <v>1</v>
      </c>
    </row>
    <row r="101" spans="1:15">
      <c r="K101" s="1" t="s">
        <v>20</v>
      </c>
      <c r="L101" s="2">
        <f>E107</f>
        <v>1.4289576857307949E-3</v>
      </c>
      <c r="M101" s="2">
        <v>1.03E-2</v>
      </c>
      <c r="N101" s="2">
        <f>L101/M101</f>
        <v>0.13873375589619366</v>
      </c>
      <c r="O101" s="3">
        <f>N101/N100</f>
        <v>0.64683651454316204</v>
      </c>
    </row>
    <row r="102" spans="1:15">
      <c r="A102" s="1" t="s">
        <v>13</v>
      </c>
      <c r="B102" s="1" t="s">
        <v>26</v>
      </c>
      <c r="C102" s="1">
        <v>16.1920059651986</v>
      </c>
      <c r="D102" s="2">
        <f>EXP((C102-7.635)/-1.605)</f>
        <v>4.8369646612577465E-3</v>
      </c>
      <c r="E102" s="2"/>
      <c r="K102" s="1" t="s">
        <v>46</v>
      </c>
      <c r="L102" s="2">
        <f>E111</f>
        <v>5.0570004767999319E-3</v>
      </c>
      <c r="M102" s="2">
        <v>2.1499999999999998E-2</v>
      </c>
      <c r="N102" s="2">
        <f>L102/M102</f>
        <v>0.23520932450232243</v>
      </c>
      <c r="O102" s="3">
        <f>N102/N100</f>
        <v>1.0966471617979745</v>
      </c>
    </row>
    <row r="103" spans="1:15">
      <c r="A103" s="1" t="s">
        <v>13</v>
      </c>
      <c r="B103" s="1" t="s">
        <v>26</v>
      </c>
      <c r="C103" s="1">
        <v>16.144072392086802</v>
      </c>
      <c r="D103" s="2">
        <f t="shared" ref="D103:D112" si="3">EXP((C103-7.635)/-1.605)</f>
        <v>4.9836001048394257E-3</v>
      </c>
      <c r="E103" s="2">
        <f>AVERAGE(D102:D104)</f>
        <v>4.8901531736612351E-3</v>
      </c>
      <c r="L103" s="2"/>
      <c r="M103" s="2"/>
      <c r="N103" s="2"/>
      <c r="O103" s="3"/>
    </row>
    <row r="104" spans="1:15">
      <c r="A104" s="1" t="s">
        <v>13</v>
      </c>
      <c r="B104" s="1" t="s">
        <v>26</v>
      </c>
      <c r="C104" s="1">
        <v>16.187721230238001</v>
      </c>
      <c r="D104" s="2">
        <f t="shared" si="3"/>
        <v>4.8498947548865331E-3</v>
      </c>
      <c r="E104" s="2"/>
      <c r="O104" s="3"/>
    </row>
    <row r="105" spans="1:15">
      <c r="D105" s="2"/>
      <c r="E105" s="2"/>
      <c r="O105" s="3"/>
    </row>
    <row r="106" spans="1:15">
      <c r="A106" s="1" t="s">
        <v>14</v>
      </c>
      <c r="B106" s="1" t="s">
        <v>26</v>
      </c>
      <c r="C106" s="1">
        <v>18.052111937084799</v>
      </c>
      <c r="D106" s="2">
        <f t="shared" si="3"/>
        <v>1.5179228543905569E-3</v>
      </c>
      <c r="E106" s="2"/>
    </row>
    <row r="107" spans="1:15">
      <c r="A107" s="1" t="s">
        <v>14</v>
      </c>
      <c r="B107" s="1" t="s">
        <v>26</v>
      </c>
      <c r="C107" s="1">
        <v>18.1929887903481</v>
      </c>
      <c r="D107" s="2">
        <f t="shared" si="3"/>
        <v>1.3903689127310987E-3</v>
      </c>
      <c r="E107" s="2">
        <f>AVERAGE(D106:D108)</f>
        <v>1.4289576857307949E-3</v>
      </c>
    </row>
    <row r="108" spans="1:15">
      <c r="A108" s="1" t="s">
        <v>14</v>
      </c>
      <c r="B108" s="1" t="s">
        <v>26</v>
      </c>
      <c r="C108" s="1">
        <v>18.206654076665199</v>
      </c>
      <c r="D108" s="2">
        <f t="shared" si="3"/>
        <v>1.3785812900707294E-3</v>
      </c>
      <c r="E108" s="2"/>
    </row>
    <row r="109" spans="1:15">
      <c r="D109" s="2"/>
      <c r="E109" s="2"/>
    </row>
    <row r="110" spans="1:15">
      <c r="A110" s="1" t="s">
        <v>45</v>
      </c>
      <c r="B110" s="1" t="s">
        <v>26</v>
      </c>
      <c r="C110" s="1">
        <v>16.1712639123018</v>
      </c>
      <c r="D110" s="2">
        <f t="shared" si="3"/>
        <v>4.899880344536903E-3</v>
      </c>
      <c r="E110" s="2"/>
    </row>
    <row r="111" spans="1:15">
      <c r="A111" s="1" t="s">
        <v>45</v>
      </c>
      <c r="B111" s="1" t="s">
        <v>26</v>
      </c>
      <c r="C111" s="1">
        <v>16.193069376599201</v>
      </c>
      <c r="D111" s="2">
        <f t="shared" si="3"/>
        <v>4.8337609355644335E-3</v>
      </c>
      <c r="E111" s="2">
        <f>AVERAGE(D110:D112)</f>
        <v>5.0570004767999319E-3</v>
      </c>
    </row>
    <row r="112" spans="1:15">
      <c r="A112" s="1" t="s">
        <v>45</v>
      </c>
      <c r="B112" s="1" t="s">
        <v>26</v>
      </c>
      <c r="C112" s="1">
        <v>16.0042108718254</v>
      </c>
      <c r="D112" s="2">
        <f t="shared" si="3"/>
        <v>5.4373601502984608E-3</v>
      </c>
      <c r="E112" s="2"/>
    </row>
  </sheetData>
  <mergeCells count="1">
    <mergeCell ref="A1:K1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FE66D-1FAF-B347-9BE6-69688E684C17}">
  <dimension ref="A1:O112"/>
  <sheetViews>
    <sheetView workbookViewId="0">
      <selection sqref="A1:K11"/>
    </sheetView>
  </sheetViews>
  <sheetFormatPr defaultColWidth="10.875" defaultRowHeight="15.95"/>
  <cols>
    <col min="1" max="1" width="18.5" style="1" customWidth="1"/>
    <col min="2" max="2" width="16.875" style="1" customWidth="1"/>
    <col min="3" max="10" width="10.875" style="1"/>
    <col min="11" max="11" width="21" style="1" customWidth="1"/>
    <col min="12" max="12" width="16.625" style="1" customWidth="1"/>
    <col min="13" max="13" width="10.875" style="1"/>
    <col min="14" max="14" width="17.375" style="1" customWidth="1"/>
    <col min="15" max="15" width="35.5" style="1" customWidth="1"/>
    <col min="16" max="16384" width="10.875" style="1"/>
  </cols>
  <sheetData>
    <row r="1" spans="1:11" ht="15">
      <c r="A1" s="8" t="s">
        <v>44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>
      <c r="A3" s="7"/>
      <c r="B3" s="7"/>
      <c r="C3" s="7"/>
      <c r="D3" s="7"/>
      <c r="E3" s="7"/>
      <c r="F3" s="7"/>
      <c r="G3" s="7"/>
      <c r="H3" s="7"/>
      <c r="I3" s="7"/>
      <c r="J3" s="7"/>
      <c r="K3" s="7"/>
    </row>
    <row r="4" spans="1:11">
      <c r="A4" s="7"/>
      <c r="B4" s="7"/>
      <c r="C4" s="7"/>
      <c r="D4" s="7"/>
      <c r="E4" s="7"/>
      <c r="F4" s="7"/>
      <c r="G4" s="7"/>
      <c r="H4" s="7"/>
      <c r="I4" s="7"/>
      <c r="J4" s="7"/>
      <c r="K4" s="7"/>
    </row>
    <row r="5" spans="1:11">
      <c r="A5" s="7"/>
      <c r="B5" s="7"/>
      <c r="C5" s="7"/>
      <c r="D5" s="7"/>
      <c r="E5" s="7"/>
      <c r="F5" s="7"/>
      <c r="G5" s="7"/>
      <c r="H5" s="7"/>
      <c r="I5" s="7"/>
      <c r="J5" s="7"/>
      <c r="K5" s="7"/>
    </row>
    <row r="6" spans="1:11">
      <c r="A6" s="7"/>
      <c r="B6" s="7"/>
      <c r="C6" s="7"/>
      <c r="D6" s="7"/>
      <c r="E6" s="7"/>
      <c r="F6" s="7"/>
      <c r="G6" s="7"/>
      <c r="H6" s="7"/>
      <c r="I6" s="7"/>
      <c r="J6" s="7"/>
      <c r="K6" s="7"/>
    </row>
    <row r="7" spans="1:11">
      <c r="A7" s="7"/>
      <c r="B7" s="7"/>
      <c r="C7" s="7"/>
      <c r="D7" s="7"/>
      <c r="E7" s="7"/>
      <c r="F7" s="7"/>
      <c r="G7" s="7"/>
      <c r="H7" s="7"/>
      <c r="I7" s="7"/>
      <c r="J7" s="7"/>
      <c r="K7" s="7"/>
    </row>
    <row r="8" spans="1:11">
      <c r="A8" s="7"/>
      <c r="B8" s="7"/>
      <c r="C8" s="7"/>
      <c r="D8" s="7"/>
      <c r="E8" s="7"/>
      <c r="F8" s="7"/>
      <c r="G8" s="7"/>
      <c r="H8" s="7"/>
      <c r="I8" s="7"/>
      <c r="J8" s="7"/>
      <c r="K8" s="7"/>
    </row>
    <row r="9" spans="1:11">
      <c r="A9" s="7"/>
      <c r="B9" s="7"/>
      <c r="C9" s="7"/>
      <c r="D9" s="7"/>
      <c r="E9" s="7"/>
      <c r="F9" s="7"/>
      <c r="G9" s="7"/>
      <c r="H9" s="7"/>
      <c r="I9" s="7"/>
      <c r="J9" s="7"/>
      <c r="K9" s="7"/>
    </row>
    <row r="10" spans="1:11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</row>
    <row r="11" spans="1:11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2.8817264567</v>
      </c>
      <c r="D13" s="1">
        <v>1</v>
      </c>
    </row>
    <row r="14" spans="1:11">
      <c r="A14" s="1" t="s">
        <v>5</v>
      </c>
      <c r="B14" s="1" t="s">
        <v>4</v>
      </c>
      <c r="C14" s="1">
        <v>6.4776743967604702</v>
      </c>
      <c r="D14" s="1">
        <v>0.1</v>
      </c>
    </row>
    <row r="15" spans="1:11">
      <c r="A15" s="1" t="s">
        <v>6</v>
      </c>
      <c r="B15" s="1" t="s">
        <v>4</v>
      </c>
      <c r="C15" s="1">
        <v>10.1092149284567</v>
      </c>
      <c r="D15" s="1">
        <v>0.01</v>
      </c>
    </row>
    <row r="16" spans="1:11">
      <c r="A16" s="1" t="s">
        <v>7</v>
      </c>
      <c r="B16" s="1" t="s">
        <v>4</v>
      </c>
      <c r="C16" s="1">
        <v>13.311335265797601</v>
      </c>
      <c r="D16" s="1">
        <v>1E-3</v>
      </c>
    </row>
    <row r="17" spans="1:5">
      <c r="A17" s="1" t="s">
        <v>8</v>
      </c>
      <c r="B17" s="1" t="s">
        <v>4</v>
      </c>
      <c r="C17" s="1">
        <v>16.732011402020699</v>
      </c>
      <c r="D17" s="1">
        <v>1E-4</v>
      </c>
    </row>
    <row r="18" spans="1:5">
      <c r="A18" s="1" t="s">
        <v>9</v>
      </c>
      <c r="B18" s="1" t="s">
        <v>4</v>
      </c>
      <c r="C18" s="1">
        <v>19.424946534194898</v>
      </c>
      <c r="D18" s="1">
        <v>1.0000000000000001E-5</v>
      </c>
    </row>
    <row r="20" spans="1:5">
      <c r="D20" s="2"/>
    </row>
    <row r="21" spans="1:5">
      <c r="D21" s="2"/>
    </row>
    <row r="22" spans="1:5">
      <c r="D22" s="2"/>
    </row>
    <row r="25" spans="1:5">
      <c r="E25" s="1" t="s">
        <v>12</v>
      </c>
    </row>
    <row r="26" spans="1:5">
      <c r="A26" s="1" t="s">
        <v>29</v>
      </c>
      <c r="B26" s="1" t="s">
        <v>4</v>
      </c>
      <c r="C26" s="1">
        <v>12.91109739</v>
      </c>
      <c r="D26" s="2">
        <f t="shared" ref="D26:D36" si="0">EXP((C26-6.7871)/-1.386)</f>
        <v>1.2052676405669873E-2</v>
      </c>
      <c r="E26" s="2"/>
    </row>
    <row r="27" spans="1:5">
      <c r="A27" s="1" t="s">
        <v>29</v>
      </c>
      <c r="B27" s="1" t="s">
        <v>4</v>
      </c>
      <c r="C27" s="1">
        <v>12.890109389999999</v>
      </c>
      <c r="D27" s="2">
        <f t="shared" si="0"/>
        <v>1.2236577240586965E-2</v>
      </c>
      <c r="E27" s="2">
        <f>AVERAGE(D26:D28)</f>
        <v>1.1886361995339491E-2</v>
      </c>
    </row>
    <row r="28" spans="1:5">
      <c r="A28" s="1" t="s">
        <v>29</v>
      </c>
      <c r="B28" s="1" t="s">
        <v>4</v>
      </c>
      <c r="C28" s="1">
        <v>12.991933319999999</v>
      </c>
      <c r="D28" s="2">
        <f t="shared" si="0"/>
        <v>1.1369832339761637E-2</v>
      </c>
      <c r="E28" s="2"/>
    </row>
    <row r="29" spans="1:5">
      <c r="D29" s="2"/>
      <c r="E29" s="2"/>
    </row>
    <row r="30" spans="1:5">
      <c r="A30" s="1" t="s">
        <v>30</v>
      </c>
      <c r="B30" s="1" t="s">
        <v>4</v>
      </c>
      <c r="C30" s="1">
        <v>13.958771629999999</v>
      </c>
      <c r="D30" s="2">
        <f t="shared" si="0"/>
        <v>5.6598026469145074E-3</v>
      </c>
      <c r="E30" s="2"/>
    </row>
    <row r="31" spans="1:5">
      <c r="A31" s="1" t="s">
        <v>30</v>
      </c>
      <c r="B31" s="1" t="s">
        <v>4</v>
      </c>
      <c r="C31" s="1">
        <v>14.05293532</v>
      </c>
      <c r="D31" s="2">
        <f t="shared" si="0"/>
        <v>5.288051562203246E-3</v>
      </c>
      <c r="E31" s="2">
        <f>AVERAGE(D30:D32)</f>
        <v>5.4642255944215472E-3</v>
      </c>
    </row>
    <row r="32" spans="1:5">
      <c r="A32" s="1" t="s">
        <v>30</v>
      </c>
      <c r="B32" s="1" t="s">
        <v>4</v>
      </c>
      <c r="C32" s="1">
        <v>14.012442890000001</v>
      </c>
      <c r="D32" s="2">
        <f t="shared" si="0"/>
        <v>5.4448225741468891E-3</v>
      </c>
      <c r="E32" s="2"/>
    </row>
    <row r="33" spans="1:15">
      <c r="D33" s="2"/>
      <c r="E33" s="2"/>
    </row>
    <row r="34" spans="1:15">
      <c r="A34" s="1" t="s">
        <v>47</v>
      </c>
      <c r="B34" s="1" t="s">
        <v>4</v>
      </c>
      <c r="C34" s="1">
        <v>12.622228209999999</v>
      </c>
      <c r="D34" s="2">
        <f t="shared" si="0"/>
        <v>1.484563771336375E-2</v>
      </c>
      <c r="E34" s="2"/>
    </row>
    <row r="35" spans="1:15">
      <c r="A35" s="1" t="s">
        <v>47</v>
      </c>
      <c r="B35" s="1" t="s">
        <v>4</v>
      </c>
      <c r="C35" s="1">
        <v>12.6018901</v>
      </c>
      <c r="D35" s="2">
        <f t="shared" si="0"/>
        <v>1.5065088188879259E-2</v>
      </c>
      <c r="E35" s="2">
        <f>AVERAGE(D34:D36)</f>
        <v>1.4464780293112633E-2</v>
      </c>
    </row>
    <row r="36" spans="1:15">
      <c r="A36" s="1" t="s">
        <v>47</v>
      </c>
      <c r="B36" s="1" t="s">
        <v>4</v>
      </c>
      <c r="C36" s="1">
        <v>12.75560413</v>
      </c>
      <c r="D36" s="2">
        <f t="shared" si="0"/>
        <v>1.3483614977094889E-2</v>
      </c>
      <c r="E36" s="2"/>
    </row>
    <row r="40" spans="1:15">
      <c r="A40" s="1" t="s">
        <v>3</v>
      </c>
      <c r="B40" s="1" t="s">
        <v>16</v>
      </c>
      <c r="C40" s="1">
        <v>4.1752406487524798</v>
      </c>
      <c r="D40" s="1">
        <v>1</v>
      </c>
    </row>
    <row r="41" spans="1:15">
      <c r="A41" s="1" t="s">
        <v>5</v>
      </c>
      <c r="B41" s="1" t="s">
        <v>16</v>
      </c>
      <c r="C41" s="1">
        <v>6.3667121738311803</v>
      </c>
      <c r="D41" s="1">
        <v>0.1</v>
      </c>
      <c r="K41" s="1" t="s">
        <v>1</v>
      </c>
      <c r="L41" s="1" t="s">
        <v>16</v>
      </c>
      <c r="M41" s="1" t="s">
        <v>4</v>
      </c>
      <c r="N41" s="1" t="s">
        <v>17</v>
      </c>
      <c r="O41" s="1" t="s">
        <v>18</v>
      </c>
    </row>
    <row r="42" spans="1:15">
      <c r="A42" s="1" t="s">
        <v>6</v>
      </c>
      <c r="B42" s="1" t="s">
        <v>16</v>
      </c>
      <c r="C42" s="1">
        <v>9.6867647673077002</v>
      </c>
      <c r="D42" s="1">
        <v>0.01</v>
      </c>
      <c r="K42" s="1" t="s">
        <v>19</v>
      </c>
      <c r="L42" s="2">
        <f>E52</f>
        <v>3.725719282895033E-5</v>
      </c>
      <c r="M42" s="2">
        <v>1.1900000000000001E-2</v>
      </c>
      <c r="N42" s="2">
        <f>L42/M42</f>
        <v>3.1308565402479267E-3</v>
      </c>
      <c r="O42" s="3">
        <v>1</v>
      </c>
    </row>
    <row r="43" spans="1:15">
      <c r="A43" s="1" t="s">
        <v>7</v>
      </c>
      <c r="B43" s="1" t="s">
        <v>16</v>
      </c>
      <c r="C43" s="1">
        <v>12.846201401523</v>
      </c>
      <c r="D43" s="1">
        <v>1E-3</v>
      </c>
      <c r="K43" s="1" t="s">
        <v>20</v>
      </c>
      <c r="L43" s="2">
        <f>E56</f>
        <v>1.0283295663856043E-5</v>
      </c>
      <c r="M43" s="2">
        <v>5.4599999999999996E-3</v>
      </c>
      <c r="N43" s="2">
        <f>L43/M43</f>
        <v>1.8833874842227186E-3</v>
      </c>
      <c r="O43" s="3">
        <f>N43/N42</f>
        <v>0.60155662196951909</v>
      </c>
    </row>
    <row r="44" spans="1:15">
      <c r="A44" s="1" t="s">
        <v>8</v>
      </c>
      <c r="B44" s="1" t="s">
        <v>16</v>
      </c>
      <c r="C44" s="1">
        <v>16.117491795586801</v>
      </c>
      <c r="D44" s="1">
        <v>1E-4</v>
      </c>
      <c r="K44" s="1" t="s">
        <v>46</v>
      </c>
      <c r="L44" s="2">
        <f>E60</f>
        <v>5.4453391673895108E-5</v>
      </c>
      <c r="M44" s="2">
        <v>1.4500000000000001E-2</v>
      </c>
      <c r="N44" s="2">
        <f>L44/M44</f>
        <v>3.7554063223375934E-3</v>
      </c>
      <c r="O44" s="3">
        <f>N44/N42</f>
        <v>1.1994820823186647</v>
      </c>
    </row>
    <row r="45" spans="1:15">
      <c r="A45" s="1" t="s">
        <v>9</v>
      </c>
      <c r="B45" s="1" t="s">
        <v>16</v>
      </c>
      <c r="C45" s="1">
        <v>21.910316251482399</v>
      </c>
      <c r="D45" s="1">
        <v>1.0000000000000001E-5</v>
      </c>
      <c r="L45" s="2"/>
      <c r="M45" s="2"/>
      <c r="N45" s="2"/>
      <c r="O45" s="3"/>
    </row>
    <row r="46" spans="1:15">
      <c r="A46" s="1" t="s">
        <v>10</v>
      </c>
      <c r="B46" s="1" t="s">
        <v>16</v>
      </c>
      <c r="C46" s="1">
        <v>24.934113294193502</v>
      </c>
      <c r="D46" s="1">
        <v>9.9999999999999995E-7</v>
      </c>
      <c r="N46" s="2"/>
      <c r="O46" s="3"/>
    </row>
    <row r="47" spans="1:15">
      <c r="D47" s="2"/>
      <c r="N47" s="2"/>
      <c r="O47" s="3"/>
    </row>
    <row r="48" spans="1:15">
      <c r="D48" s="2"/>
      <c r="N48" s="2"/>
      <c r="O48" s="3"/>
    </row>
    <row r="49" spans="1:15">
      <c r="D49" s="2"/>
      <c r="N49" s="2"/>
      <c r="O49" s="3"/>
    </row>
    <row r="50" spans="1:15">
      <c r="N50" s="2"/>
    </row>
    <row r="51" spans="1:15">
      <c r="A51" s="1" t="s">
        <v>29</v>
      </c>
      <c r="B51" s="1" t="s">
        <v>16</v>
      </c>
      <c r="C51" s="1">
        <v>18.9382020871153</v>
      </c>
      <c r="D51" s="2">
        <f t="shared" ref="D51:D61" si="1">EXP((C51-3.0273)/-1.548)</f>
        <v>3.4368829573989384E-5</v>
      </c>
      <c r="E51" s="2"/>
      <c r="N51" s="2"/>
    </row>
    <row r="52" spans="1:15">
      <c r="A52" s="1" t="s">
        <v>29</v>
      </c>
      <c r="B52" s="1" t="s">
        <v>16</v>
      </c>
      <c r="C52" s="1">
        <v>18.7843466583207</v>
      </c>
      <c r="D52" s="2">
        <f t="shared" si="1"/>
        <v>3.7960260965004437E-5</v>
      </c>
      <c r="E52" s="2">
        <f>AVERAGE(D51:D53)</f>
        <v>3.725719282895033E-5</v>
      </c>
    </row>
    <row r="53" spans="1:15">
      <c r="A53" s="1" t="s">
        <v>29</v>
      </c>
      <c r="B53" s="1" t="s">
        <v>16</v>
      </c>
      <c r="C53" s="1">
        <v>18.7250524360879</v>
      </c>
      <c r="D53" s="2">
        <f t="shared" si="1"/>
        <v>3.9442487947857168E-5</v>
      </c>
      <c r="E53" s="2"/>
    </row>
    <row r="54" spans="1:15">
      <c r="D54" s="2"/>
      <c r="E54" s="2"/>
    </row>
    <row r="55" spans="1:15">
      <c r="A55" s="1" t="s">
        <v>30</v>
      </c>
      <c r="B55" s="1" t="s">
        <v>16</v>
      </c>
      <c r="C55" s="1">
        <v>20.783426652761602</v>
      </c>
      <c r="D55" s="2">
        <f t="shared" si="1"/>
        <v>1.0434780477870225E-5</v>
      </c>
      <c r="E55" s="2"/>
    </row>
    <row r="56" spans="1:15">
      <c r="A56" s="1" t="s">
        <v>30</v>
      </c>
      <c r="B56" s="1" t="s">
        <v>16</v>
      </c>
      <c r="C56" s="1">
        <v>20.7577372909386</v>
      </c>
      <c r="D56" s="2">
        <f t="shared" si="1"/>
        <v>1.0609392547770032E-5</v>
      </c>
      <c r="E56" s="2">
        <f>AVERAGE(D55:D57)</f>
        <v>1.0283295663856043E-5</v>
      </c>
    </row>
    <row r="57" spans="1:15">
      <c r="A57" s="1" t="s">
        <v>30</v>
      </c>
      <c r="B57" s="1" t="s">
        <v>16</v>
      </c>
      <c r="C57" s="1">
        <v>20.8796801003319</v>
      </c>
      <c r="D57" s="2">
        <f t="shared" si="1"/>
        <v>9.8057139659278726E-6</v>
      </c>
      <c r="E57" s="2"/>
    </row>
    <row r="58" spans="1:15">
      <c r="D58" s="2"/>
      <c r="E58" s="2"/>
    </row>
    <row r="59" spans="1:15">
      <c r="A59" s="1" t="s">
        <v>47</v>
      </c>
      <c r="B59" s="1" t="s">
        <v>16</v>
      </c>
      <c r="C59" s="1">
        <v>18.182338773054202</v>
      </c>
      <c r="D59" s="2">
        <f t="shared" si="1"/>
        <v>5.6004600054118489E-5</v>
      </c>
      <c r="E59" s="2"/>
    </row>
    <row r="60" spans="1:15">
      <c r="A60" s="1" t="s">
        <v>47</v>
      </c>
      <c r="B60" s="1" t="s">
        <v>16</v>
      </c>
      <c r="C60" s="1">
        <v>18.276773274125301</v>
      </c>
      <c r="D60" s="2">
        <f t="shared" si="1"/>
        <v>5.2690207983939768E-5</v>
      </c>
      <c r="E60" s="2">
        <f>AVERAGE(D59:D61)</f>
        <v>5.4453391673895108E-5</v>
      </c>
    </row>
    <row r="61" spans="1:15">
      <c r="A61" s="1" t="s">
        <v>47</v>
      </c>
      <c r="B61" s="1" t="s">
        <v>16</v>
      </c>
      <c r="C61" s="1">
        <v>18.219805739972301</v>
      </c>
      <c r="D61" s="2">
        <f t="shared" si="1"/>
        <v>5.4665366983627087E-5</v>
      </c>
      <c r="E61" s="2"/>
    </row>
    <row r="65" spans="1:15">
      <c r="A65" s="1" t="s">
        <v>3</v>
      </c>
      <c r="B65" s="1" t="s">
        <v>24</v>
      </c>
      <c r="C65" s="1">
        <v>4.0163829364719996</v>
      </c>
      <c r="D65" s="1">
        <v>1</v>
      </c>
    </row>
    <row r="66" spans="1:15">
      <c r="A66" s="1" t="s">
        <v>5</v>
      </c>
      <c r="B66" s="1" t="s">
        <v>24</v>
      </c>
      <c r="C66" s="1">
        <v>8.0183647829465805</v>
      </c>
      <c r="D66" s="1">
        <v>0.1</v>
      </c>
    </row>
    <row r="67" spans="1:15">
      <c r="A67" s="1" t="s">
        <v>6</v>
      </c>
      <c r="B67" s="1" t="s">
        <v>24</v>
      </c>
      <c r="C67" s="1">
        <v>12.102746482900001</v>
      </c>
      <c r="D67" s="1">
        <v>0.01</v>
      </c>
    </row>
    <row r="68" spans="1:15">
      <c r="A68" s="1" t="s">
        <v>7</v>
      </c>
      <c r="B68" s="1" t="s">
        <v>24</v>
      </c>
      <c r="C68" s="1">
        <v>16.203846468329999</v>
      </c>
      <c r="D68" s="1">
        <v>1E-3</v>
      </c>
    </row>
    <row r="69" spans="1:15">
      <c r="A69" s="1" t="s">
        <v>8</v>
      </c>
      <c r="B69" s="1" t="s">
        <v>24</v>
      </c>
      <c r="C69" s="1">
        <v>21.203846922</v>
      </c>
      <c r="D69" s="1">
        <v>1E-4</v>
      </c>
      <c r="K69" s="1" t="s">
        <v>1</v>
      </c>
      <c r="L69" s="1" t="s">
        <v>24</v>
      </c>
      <c r="M69" s="1" t="s">
        <v>4</v>
      </c>
      <c r="N69" s="1" t="s">
        <v>25</v>
      </c>
      <c r="O69" s="1" t="s">
        <v>18</v>
      </c>
    </row>
    <row r="70" spans="1:15">
      <c r="A70" s="1" t="s">
        <v>9</v>
      </c>
      <c r="B70" s="1" t="s">
        <v>24</v>
      </c>
      <c r="C70" s="1">
        <v>24.962648462289</v>
      </c>
      <c r="D70" s="1">
        <v>1.0000000000000001E-5</v>
      </c>
      <c r="K70" s="1" t="s">
        <v>19</v>
      </c>
      <c r="L70" s="2">
        <f>E77</f>
        <v>5.6341052818355395E-6</v>
      </c>
      <c r="M70" s="2">
        <v>1.1900000000000001E-2</v>
      </c>
      <c r="N70" s="2">
        <f>L70/M70</f>
        <v>4.7345422536433104E-4</v>
      </c>
      <c r="O70" s="3">
        <v>1</v>
      </c>
    </row>
    <row r="71" spans="1:15">
      <c r="A71" s="1" t="s">
        <v>10</v>
      </c>
      <c r="B71" s="1" t="s">
        <v>24</v>
      </c>
      <c r="C71" s="1">
        <v>28.109374646829298</v>
      </c>
      <c r="D71" s="1">
        <v>9.9999999999999995E-7</v>
      </c>
      <c r="K71" s="1" t="s">
        <v>20</v>
      </c>
      <c r="L71" s="2">
        <f>E81</f>
        <v>7.6125593563782857E-7</v>
      </c>
      <c r="M71" s="2">
        <v>5.4599999999999996E-3</v>
      </c>
      <c r="N71" s="2">
        <f>L71/M71</f>
        <v>1.3942416403623235E-4</v>
      </c>
      <c r="O71" s="3">
        <f>N71/N70</f>
        <v>0.29448288042828868</v>
      </c>
    </row>
    <row r="72" spans="1:15">
      <c r="A72" s="1" t="s">
        <v>11</v>
      </c>
      <c r="B72" s="1" t="s">
        <v>24</v>
      </c>
      <c r="C72" s="1">
        <v>32.102937922000002</v>
      </c>
      <c r="D72" s="2">
        <v>9.9999999999999995E-8</v>
      </c>
      <c r="K72" s="1" t="s">
        <v>46</v>
      </c>
      <c r="L72" s="2">
        <f>E85</f>
        <v>1.8142415157482204E-5</v>
      </c>
      <c r="M72" s="2">
        <v>1.4500000000000001E-2</v>
      </c>
      <c r="N72" s="2">
        <f>L72/M72</f>
        <v>1.2512010453436001E-3</v>
      </c>
      <c r="O72" s="3">
        <f>N72/N70</f>
        <v>2.6427075275984278</v>
      </c>
    </row>
    <row r="73" spans="1:15">
      <c r="A73" s="1" t="s">
        <v>22</v>
      </c>
      <c r="B73" s="1" t="s">
        <v>24</v>
      </c>
      <c r="C73" s="1">
        <v>36.102937469220002</v>
      </c>
      <c r="D73" s="2">
        <v>1E-8</v>
      </c>
      <c r="L73" s="2"/>
      <c r="M73" s="2"/>
      <c r="N73" s="2"/>
      <c r="O73" s="3"/>
    </row>
    <row r="74" spans="1:15">
      <c r="D74" s="2"/>
      <c r="O74" s="3"/>
    </row>
    <row r="75" spans="1:15">
      <c r="O75" s="3"/>
    </row>
    <row r="76" spans="1:15">
      <c r="A76" s="1" t="s">
        <v>29</v>
      </c>
      <c r="B76" s="1" t="s">
        <v>24</v>
      </c>
      <c r="C76" s="1">
        <v>25.414625271290902</v>
      </c>
      <c r="D76" s="2">
        <f t="shared" ref="D76:D86" si="2">EXP((C76-4.2222)/-1.747)</f>
        <v>5.3911444120441953E-6</v>
      </c>
      <c r="E76" s="2"/>
      <c r="O76" s="3"/>
    </row>
    <row r="77" spans="1:15">
      <c r="A77" s="1" t="s">
        <v>29</v>
      </c>
      <c r="B77" s="1" t="s">
        <v>24</v>
      </c>
      <c r="C77" s="1">
        <v>25.4276281606823</v>
      </c>
      <c r="D77" s="2">
        <f t="shared" si="2"/>
        <v>5.3511671811853647E-6</v>
      </c>
      <c r="E77" s="2">
        <f>AVERAGE(D76:D78)</f>
        <v>5.6341052818355395E-6</v>
      </c>
      <c r="O77" s="3"/>
    </row>
    <row r="78" spans="1:15">
      <c r="A78" s="1" t="s">
        <v>29</v>
      </c>
      <c r="B78" s="1" t="s">
        <v>24</v>
      </c>
      <c r="C78" s="1">
        <v>25.181715608429801</v>
      </c>
      <c r="D78" s="2">
        <f t="shared" si="2"/>
        <v>6.1600042522770586E-6</v>
      </c>
      <c r="E78" s="2"/>
      <c r="O78" s="3"/>
    </row>
    <row r="79" spans="1:15">
      <c r="D79" s="2"/>
      <c r="E79" s="2"/>
      <c r="O79" s="3"/>
    </row>
    <row r="80" spans="1:15">
      <c r="A80" s="1" t="s">
        <v>30</v>
      </c>
      <c r="B80" s="1" t="s">
        <v>24</v>
      </c>
      <c r="C80" s="1">
        <v>28.976988092269199</v>
      </c>
      <c r="D80" s="2">
        <f t="shared" si="2"/>
        <v>7.0161260776805313E-7</v>
      </c>
      <c r="E80" s="2"/>
      <c r="O80" s="3"/>
    </row>
    <row r="81" spans="1:5">
      <c r="A81" s="1" t="s">
        <v>30</v>
      </c>
      <c r="B81" s="1" t="s">
        <v>24</v>
      </c>
      <c r="C81" s="1">
        <v>28.7207324400465</v>
      </c>
      <c r="D81" s="2">
        <f t="shared" si="2"/>
        <v>8.1245836450416725E-7</v>
      </c>
      <c r="E81" s="2">
        <f>AVERAGE(D80:D82)</f>
        <v>7.6125593563782857E-7</v>
      </c>
    </row>
    <row r="82" spans="1:5">
      <c r="A82" s="1" t="s">
        <v>30</v>
      </c>
      <c r="B82" s="1" t="s">
        <v>24</v>
      </c>
      <c r="C82" s="1">
        <v>28.815189154163999</v>
      </c>
      <c r="D82" s="2">
        <f t="shared" si="2"/>
        <v>7.6969683464126532E-7</v>
      </c>
      <c r="E82" s="2"/>
    </row>
    <row r="83" spans="1:5">
      <c r="D83" s="2"/>
      <c r="E83" s="2"/>
    </row>
    <row r="84" spans="1:5">
      <c r="A84" s="1" t="s">
        <v>47</v>
      </c>
      <c r="B84" s="1" t="s">
        <v>24</v>
      </c>
      <c r="C84" s="1">
        <v>23.307621149407598</v>
      </c>
      <c r="D84" s="2">
        <f t="shared" si="2"/>
        <v>1.8008206803111759E-5</v>
      </c>
      <c r="E84" s="2"/>
    </row>
    <row r="85" spans="1:5">
      <c r="A85" s="1" t="s">
        <v>47</v>
      </c>
      <c r="B85" s="1" t="s">
        <v>24</v>
      </c>
      <c r="C85" s="1">
        <v>23.274866423468598</v>
      </c>
      <c r="D85" s="2">
        <f t="shared" si="2"/>
        <v>1.8349030055795536E-5</v>
      </c>
      <c r="E85" s="2">
        <f>AVERAGE(D84:D86)</f>
        <v>1.8142415157482204E-5</v>
      </c>
    </row>
    <row r="86" spans="1:5">
      <c r="A86" s="1" t="s">
        <v>47</v>
      </c>
      <c r="B86" s="1" t="s">
        <v>24</v>
      </c>
      <c r="C86" s="1">
        <v>23.301635938267001</v>
      </c>
      <c r="D86" s="2">
        <f t="shared" si="2"/>
        <v>1.807000861353932E-5</v>
      </c>
      <c r="E86" s="2"/>
    </row>
    <row r="91" spans="1:5">
      <c r="A91" s="1" t="s">
        <v>3</v>
      </c>
      <c r="B91" s="1" t="s">
        <v>26</v>
      </c>
      <c r="C91" s="1">
        <v>7.4978664678577598</v>
      </c>
      <c r="D91" s="1">
        <v>1</v>
      </c>
    </row>
    <row r="92" spans="1:5">
      <c r="A92" s="1" t="s">
        <v>5</v>
      </c>
      <c r="B92" s="1" t="s">
        <v>26</v>
      </c>
      <c r="C92" s="1">
        <v>11.099876788765</v>
      </c>
      <c r="D92" s="1">
        <v>0.1</v>
      </c>
    </row>
    <row r="93" spans="1:5">
      <c r="A93" s="1" t="s">
        <v>6</v>
      </c>
      <c r="B93" s="1" t="s">
        <v>26</v>
      </c>
      <c r="C93" s="1">
        <v>15.635677875660001</v>
      </c>
      <c r="D93" s="1">
        <v>0.01</v>
      </c>
    </row>
    <row r="94" spans="1:5">
      <c r="A94" s="1" t="s">
        <v>7</v>
      </c>
      <c r="B94" s="1" t="s">
        <v>26</v>
      </c>
      <c r="C94" s="1">
        <v>18.876745768567002</v>
      </c>
      <c r="D94" s="1">
        <v>1E-3</v>
      </c>
    </row>
    <row r="95" spans="1:5">
      <c r="A95" s="1" t="s">
        <v>8</v>
      </c>
      <c r="B95" s="1" t="s">
        <v>26</v>
      </c>
      <c r="C95" s="1">
        <v>22.454657676539998</v>
      </c>
      <c r="D95" s="1">
        <v>1E-4</v>
      </c>
    </row>
    <row r="96" spans="1:5">
      <c r="A96" s="1" t="s">
        <v>9</v>
      </c>
      <c r="B96" s="1" t="s">
        <v>26</v>
      </c>
      <c r="C96" s="1">
        <v>25.756545788587001</v>
      </c>
      <c r="D96" s="1">
        <v>1.0000000000000001E-5</v>
      </c>
    </row>
    <row r="97" spans="1:15">
      <c r="A97" s="1" t="s">
        <v>10</v>
      </c>
      <c r="B97" s="1" t="s">
        <v>26</v>
      </c>
      <c r="C97" s="1">
        <v>29.435667867999999</v>
      </c>
      <c r="D97" s="1">
        <v>9.9999999999999995E-7</v>
      </c>
    </row>
    <row r="98" spans="1:15">
      <c r="A98" s="1" t="s">
        <v>11</v>
      </c>
      <c r="B98" s="1" t="s">
        <v>26</v>
      </c>
      <c r="C98" s="1">
        <v>33.456577877999997</v>
      </c>
      <c r="D98" s="2">
        <v>9.9999999999999995E-8</v>
      </c>
    </row>
    <row r="99" spans="1:15">
      <c r="A99" s="1" t="s">
        <v>22</v>
      </c>
      <c r="B99" s="1" t="s">
        <v>26</v>
      </c>
      <c r="C99" s="1">
        <v>37.545676759999999</v>
      </c>
      <c r="D99" s="2">
        <v>1E-8</v>
      </c>
      <c r="K99" s="1" t="s">
        <v>1</v>
      </c>
      <c r="L99" s="1" t="s">
        <v>26</v>
      </c>
      <c r="M99" s="1" t="s">
        <v>4</v>
      </c>
      <c r="N99" s="1" t="s">
        <v>27</v>
      </c>
      <c r="O99" s="1" t="s">
        <v>18</v>
      </c>
    </row>
    <row r="100" spans="1:15">
      <c r="K100" s="1" t="s">
        <v>19</v>
      </c>
      <c r="L100" s="2">
        <f>E103</f>
        <v>4.2522387595621772E-3</v>
      </c>
      <c r="M100" s="2">
        <v>1.1900000000000001E-2</v>
      </c>
      <c r="N100" s="2">
        <f>L100/M100</f>
        <v>0.35733098819850229</v>
      </c>
      <c r="O100" s="3">
        <v>1</v>
      </c>
    </row>
    <row r="101" spans="1:15">
      <c r="K101" s="1" t="s">
        <v>20</v>
      </c>
      <c r="L101" s="2">
        <f>E107</f>
        <v>1.1636773867599579E-3</v>
      </c>
      <c r="M101" s="2">
        <v>5.4599999999999996E-3</v>
      </c>
      <c r="N101" s="2">
        <f>L101/M101</f>
        <v>0.21312772651281284</v>
      </c>
      <c r="O101" s="3">
        <f>N101/N100</f>
        <v>0.59644344753670631</v>
      </c>
    </row>
    <row r="102" spans="1:15">
      <c r="A102" s="1" t="s">
        <v>29</v>
      </c>
      <c r="B102" s="1" t="s">
        <v>26</v>
      </c>
      <c r="C102" s="1">
        <v>16.423796089862101</v>
      </c>
      <c r="D102" s="2">
        <f t="shared" ref="D102:D112" si="3">EXP((C102-7.635)/-1.605)</f>
        <v>4.1865201039372989E-3</v>
      </c>
      <c r="E102" s="2"/>
      <c r="K102" s="1" t="s">
        <v>46</v>
      </c>
      <c r="L102" s="2">
        <f>E111</f>
        <v>5.4868702961545397E-3</v>
      </c>
      <c r="M102" s="2">
        <v>1.4500000000000001E-2</v>
      </c>
      <c r="N102" s="2">
        <f>L102/M102</f>
        <v>0.37840484801065788</v>
      </c>
      <c r="O102" s="3">
        <f>N102/N100</f>
        <v>1.0589757410024814</v>
      </c>
    </row>
    <row r="103" spans="1:15">
      <c r="A103" s="1" t="s">
        <v>29</v>
      </c>
      <c r="B103" s="1" t="s">
        <v>26</v>
      </c>
      <c r="C103" s="1">
        <v>16.308349743475102</v>
      </c>
      <c r="D103" s="2">
        <f t="shared" si="3"/>
        <v>4.498747625141076E-3</v>
      </c>
      <c r="E103" s="2">
        <f>AVERAGE(D102:D104)</f>
        <v>4.2522387595621772E-3</v>
      </c>
      <c r="L103" s="2"/>
      <c r="M103" s="2"/>
      <c r="N103" s="2"/>
      <c r="O103" s="3"/>
    </row>
    <row r="104" spans="1:15">
      <c r="A104" s="1" t="s">
        <v>29</v>
      </c>
      <c r="B104" s="1" t="s">
        <v>26</v>
      </c>
      <c r="C104" s="1">
        <v>16.468529076334999</v>
      </c>
      <c r="D104" s="2">
        <f t="shared" si="3"/>
        <v>4.0714485496081577E-3</v>
      </c>
      <c r="E104" s="2"/>
      <c r="O104" s="3"/>
    </row>
    <row r="105" spans="1:15">
      <c r="D105" s="2"/>
      <c r="E105" s="2"/>
      <c r="O105" s="3"/>
    </row>
    <row r="106" spans="1:15">
      <c r="A106" s="1" t="s">
        <v>30</v>
      </c>
      <c r="B106" s="1" t="s">
        <v>26</v>
      </c>
      <c r="C106" s="1">
        <v>18.5477038328399</v>
      </c>
      <c r="D106" s="2">
        <f t="shared" si="3"/>
        <v>1.1146749745456056E-3</v>
      </c>
      <c r="E106" s="2"/>
    </row>
    <row r="107" spans="1:15">
      <c r="A107" s="1" t="s">
        <v>30</v>
      </c>
      <c r="B107" s="1" t="s">
        <v>26</v>
      </c>
      <c r="C107" s="1">
        <v>18.412008389542599</v>
      </c>
      <c r="D107" s="2">
        <f t="shared" si="3"/>
        <v>1.2130141646992671E-3</v>
      </c>
      <c r="E107" s="2">
        <f>AVERAGE(D106:D108)</f>
        <v>1.1636773867599579E-3</v>
      </c>
    </row>
    <row r="108" spans="1:15">
      <c r="A108" s="1" t="s">
        <v>30</v>
      </c>
      <c r="B108" s="1" t="s">
        <v>26</v>
      </c>
      <c r="C108" s="1">
        <v>18.479114293813002</v>
      </c>
      <c r="D108" s="2">
        <f t="shared" si="3"/>
        <v>1.1633430210350013E-3</v>
      </c>
      <c r="E108" s="2"/>
    </row>
    <row r="109" spans="1:15">
      <c r="D109" s="2"/>
      <c r="E109" s="2"/>
    </row>
    <row r="110" spans="1:15">
      <c r="A110" s="1" t="s">
        <v>47</v>
      </c>
      <c r="B110" s="1" t="s">
        <v>26</v>
      </c>
      <c r="C110" s="1">
        <v>15.905077067492</v>
      </c>
      <c r="D110" s="2">
        <f t="shared" si="3"/>
        <v>5.7837906340877966E-3</v>
      </c>
      <c r="E110" s="2"/>
    </row>
    <row r="111" spans="1:15">
      <c r="A111" s="1" t="s">
        <v>47</v>
      </c>
      <c r="B111" s="1" t="s">
        <v>26</v>
      </c>
      <c r="C111" s="1">
        <v>16.043326621524699</v>
      </c>
      <c r="D111" s="2">
        <f t="shared" si="3"/>
        <v>5.3064469817800438E-3</v>
      </c>
      <c r="E111" s="2">
        <f>AVERAGE(D110:D112)</f>
        <v>5.4868702961545397E-3</v>
      </c>
    </row>
    <row r="112" spans="1:15">
      <c r="A112" s="1" t="s">
        <v>47</v>
      </c>
      <c r="B112" s="1" t="s">
        <v>26</v>
      </c>
      <c r="C112" s="1">
        <v>16.0241068687534</v>
      </c>
      <c r="D112" s="2">
        <f t="shared" si="3"/>
        <v>5.3703732725957796E-3</v>
      </c>
      <c r="E112" s="2"/>
    </row>
  </sheetData>
  <mergeCells count="1">
    <mergeCell ref="A1:K1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57417-14E1-AD44-811C-567E43456A56}">
  <dimension ref="A1:O112"/>
  <sheetViews>
    <sheetView workbookViewId="0">
      <selection sqref="A1:K11"/>
    </sheetView>
  </sheetViews>
  <sheetFormatPr defaultColWidth="10.875" defaultRowHeight="15.95"/>
  <cols>
    <col min="1" max="1" width="18.5" style="1" customWidth="1"/>
    <col min="2" max="2" width="16.875" style="1" customWidth="1"/>
    <col min="3" max="10" width="10.875" style="1"/>
    <col min="11" max="11" width="21" style="1" customWidth="1"/>
    <col min="12" max="12" width="16.625" style="1" customWidth="1"/>
    <col min="13" max="13" width="10.875" style="1"/>
    <col min="14" max="14" width="17.375" style="1" customWidth="1"/>
    <col min="15" max="15" width="35.5" style="1" customWidth="1"/>
    <col min="16" max="16384" width="10.875" style="1"/>
  </cols>
  <sheetData>
    <row r="1" spans="1:11" ht="15">
      <c r="A1" s="8" t="s">
        <v>44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>
      <c r="A3" s="7"/>
      <c r="B3" s="7"/>
      <c r="C3" s="7"/>
      <c r="D3" s="7"/>
      <c r="E3" s="7"/>
      <c r="F3" s="7"/>
      <c r="G3" s="7"/>
      <c r="H3" s="7"/>
      <c r="I3" s="7"/>
      <c r="J3" s="7"/>
      <c r="K3" s="7"/>
    </row>
    <row r="4" spans="1:11">
      <c r="A4" s="7"/>
      <c r="B4" s="7"/>
      <c r="C4" s="7"/>
      <c r="D4" s="7"/>
      <c r="E4" s="7"/>
      <c r="F4" s="7"/>
      <c r="G4" s="7"/>
      <c r="H4" s="7"/>
      <c r="I4" s="7"/>
      <c r="J4" s="7"/>
      <c r="K4" s="7"/>
    </row>
    <row r="5" spans="1:11">
      <c r="A5" s="7"/>
      <c r="B5" s="7"/>
      <c r="C5" s="7"/>
      <c r="D5" s="7"/>
      <c r="E5" s="7"/>
      <c r="F5" s="7"/>
      <c r="G5" s="7"/>
      <c r="H5" s="7"/>
      <c r="I5" s="7"/>
      <c r="J5" s="7"/>
      <c r="K5" s="7"/>
    </row>
    <row r="6" spans="1:11">
      <c r="A6" s="7"/>
      <c r="B6" s="7"/>
      <c r="C6" s="7"/>
      <c r="D6" s="7"/>
      <c r="E6" s="7"/>
      <c r="F6" s="7"/>
      <c r="G6" s="7"/>
      <c r="H6" s="7"/>
      <c r="I6" s="7"/>
      <c r="J6" s="7"/>
      <c r="K6" s="7"/>
    </row>
    <row r="7" spans="1:11">
      <c r="A7" s="7"/>
      <c r="B7" s="7"/>
      <c r="C7" s="7"/>
      <c r="D7" s="7"/>
      <c r="E7" s="7"/>
      <c r="F7" s="7"/>
      <c r="G7" s="7"/>
      <c r="H7" s="7"/>
      <c r="I7" s="7"/>
      <c r="J7" s="7"/>
      <c r="K7" s="7"/>
    </row>
    <row r="8" spans="1:11" ht="8.1" customHeight="1">
      <c r="A8" s="7"/>
      <c r="B8" s="7"/>
      <c r="C8" s="7"/>
      <c r="D8" s="7"/>
      <c r="E8" s="7"/>
      <c r="F8" s="7"/>
      <c r="G8" s="7"/>
      <c r="H8" s="7"/>
      <c r="I8" s="7"/>
      <c r="J8" s="7"/>
      <c r="K8" s="7"/>
    </row>
    <row r="9" spans="1:11" ht="3.95" hidden="1">
      <c r="A9" s="7"/>
      <c r="B9" s="7"/>
      <c r="C9" s="7"/>
      <c r="D9" s="7"/>
      <c r="E9" s="7"/>
      <c r="F9" s="7"/>
      <c r="G9" s="7"/>
      <c r="H9" s="7"/>
      <c r="I9" s="7"/>
      <c r="J9" s="7"/>
      <c r="K9" s="7"/>
    </row>
    <row r="10" spans="1:11" ht="0.95" hidden="1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</row>
    <row r="11" spans="1:11" ht="0.95" hidden="1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</row>
    <row r="12" spans="1:11">
      <c r="A12" s="1" t="s">
        <v>1</v>
      </c>
      <c r="B12" s="1" t="s">
        <v>2</v>
      </c>
    </row>
    <row r="13" spans="1:11">
      <c r="A13" s="1" t="s">
        <v>3</v>
      </c>
      <c r="B13" s="1" t="s">
        <v>4</v>
      </c>
      <c r="C13" s="1">
        <v>2.8817264567</v>
      </c>
      <c r="D13" s="1">
        <v>1</v>
      </c>
    </row>
    <row r="14" spans="1:11">
      <c r="A14" s="1" t="s">
        <v>5</v>
      </c>
      <c r="B14" s="1" t="s">
        <v>4</v>
      </c>
      <c r="C14" s="1">
        <v>6.4776743967604702</v>
      </c>
      <c r="D14" s="1">
        <v>0.1</v>
      </c>
    </row>
    <row r="15" spans="1:11">
      <c r="A15" s="1" t="s">
        <v>6</v>
      </c>
      <c r="B15" s="1" t="s">
        <v>4</v>
      </c>
      <c r="C15" s="1">
        <v>10.1092149284567</v>
      </c>
      <c r="D15" s="1">
        <v>0.01</v>
      </c>
    </row>
    <row r="16" spans="1:11">
      <c r="A16" s="1" t="s">
        <v>7</v>
      </c>
      <c r="B16" s="1" t="s">
        <v>4</v>
      </c>
      <c r="C16" s="1">
        <v>13.311335265797601</v>
      </c>
      <c r="D16" s="1">
        <v>1E-3</v>
      </c>
    </row>
    <row r="17" spans="1:5">
      <c r="A17" s="1" t="s">
        <v>8</v>
      </c>
      <c r="B17" s="1" t="s">
        <v>4</v>
      </c>
      <c r="C17" s="1">
        <v>16.732011402020699</v>
      </c>
      <c r="D17" s="1">
        <v>1E-4</v>
      </c>
    </row>
    <row r="18" spans="1:5">
      <c r="A18" s="1" t="s">
        <v>9</v>
      </c>
      <c r="B18" s="1" t="s">
        <v>4</v>
      </c>
      <c r="C18" s="1">
        <v>19.424946534194898</v>
      </c>
      <c r="D18" s="1">
        <v>1.0000000000000001E-5</v>
      </c>
    </row>
    <row r="20" spans="1:5">
      <c r="D20" s="2"/>
    </row>
    <row r="21" spans="1:5">
      <c r="D21" s="2"/>
    </row>
    <row r="22" spans="1:5">
      <c r="D22" s="2"/>
    </row>
    <row r="25" spans="1:5">
      <c r="E25" s="1" t="s">
        <v>12</v>
      </c>
    </row>
    <row r="26" spans="1:5">
      <c r="A26" s="1" t="s">
        <v>32</v>
      </c>
      <c r="B26" s="1" t="s">
        <v>4</v>
      </c>
      <c r="C26" s="1">
        <v>13.47467638</v>
      </c>
      <c r="D26" s="2">
        <f t="shared" ref="D26:D36" si="0">EXP((C26-6.7871)/-1.386)</f>
        <v>8.0258220164041109E-3</v>
      </c>
      <c r="E26" s="2"/>
    </row>
    <row r="27" spans="1:5">
      <c r="A27" s="1" t="s">
        <v>32</v>
      </c>
      <c r="B27" s="1" t="s">
        <v>4</v>
      </c>
      <c r="C27" s="1">
        <v>13.284795539999999</v>
      </c>
      <c r="D27" s="2">
        <f t="shared" si="0"/>
        <v>9.2042309000270363E-3</v>
      </c>
      <c r="E27" s="2">
        <f>AVERAGE(D26:D28)</f>
        <v>8.6927404714564512E-3</v>
      </c>
    </row>
    <row r="28" spans="1:5">
      <c r="A28" s="1" t="s">
        <v>32</v>
      </c>
      <c r="B28" s="1" t="s">
        <v>4</v>
      </c>
      <c r="C28" s="1">
        <v>13.33947708</v>
      </c>
      <c r="D28" s="2">
        <f t="shared" si="0"/>
        <v>8.8481684979382046E-3</v>
      </c>
      <c r="E28" s="2"/>
    </row>
    <row r="29" spans="1:5">
      <c r="D29" s="2"/>
      <c r="E29" s="2"/>
    </row>
    <row r="30" spans="1:5">
      <c r="A30" s="1" t="s">
        <v>33</v>
      </c>
      <c r="B30" s="1" t="s">
        <v>4</v>
      </c>
      <c r="C30" s="1">
        <v>14.703704197327299</v>
      </c>
      <c r="D30" s="2">
        <f t="shared" si="0"/>
        <v>3.306597247718715E-3</v>
      </c>
      <c r="E30" s="2"/>
    </row>
    <row r="31" spans="1:5">
      <c r="A31" s="1" t="s">
        <v>33</v>
      </c>
      <c r="B31" s="1" t="s">
        <v>4</v>
      </c>
      <c r="C31" s="1">
        <v>14.6538622872784</v>
      </c>
      <c r="D31" s="2">
        <f t="shared" si="0"/>
        <v>3.4276695982043801E-3</v>
      </c>
      <c r="E31" s="2">
        <f>AVERAGE(D30:D32)</f>
        <v>3.3772603695816188E-3</v>
      </c>
    </row>
    <row r="32" spans="1:5">
      <c r="A32" s="1" t="s">
        <v>33</v>
      </c>
      <c r="B32" s="1" t="s">
        <v>4</v>
      </c>
      <c r="C32" s="1">
        <v>14.666109742484</v>
      </c>
      <c r="D32" s="2">
        <f t="shared" si="0"/>
        <v>3.3975142628217608E-3</v>
      </c>
      <c r="E32" s="2"/>
    </row>
    <row r="33" spans="1:15">
      <c r="D33" s="2"/>
      <c r="E33" s="2"/>
    </row>
    <row r="34" spans="1:15">
      <c r="A34" s="1" t="s">
        <v>48</v>
      </c>
      <c r="B34" s="1" t="s">
        <v>4</v>
      </c>
      <c r="C34" s="1">
        <v>13.163892003097301</v>
      </c>
      <c r="D34" s="2">
        <f t="shared" si="0"/>
        <v>1.0043194569706228E-2</v>
      </c>
      <c r="E34" s="2"/>
    </row>
    <row r="35" spans="1:15">
      <c r="A35" s="1" t="s">
        <v>48</v>
      </c>
      <c r="B35" s="1" t="s">
        <v>4</v>
      </c>
      <c r="C35" s="1">
        <v>13.144639802842301</v>
      </c>
      <c r="D35" s="2">
        <f t="shared" si="0"/>
        <v>1.0183672722119702E-2</v>
      </c>
      <c r="E35" s="2">
        <f>AVERAGE(D34:D36)</f>
        <v>1.0268192999217999E-2</v>
      </c>
    </row>
    <row r="36" spans="1:15">
      <c r="A36" s="1" t="s">
        <v>48</v>
      </c>
      <c r="B36" s="1" t="s">
        <v>4</v>
      </c>
      <c r="C36" s="1">
        <v>13.092022538921899</v>
      </c>
      <c r="D36" s="2">
        <f t="shared" si="0"/>
        <v>1.0577711705828066E-2</v>
      </c>
      <c r="E36" s="2"/>
    </row>
    <row r="40" spans="1:15">
      <c r="A40" s="1" t="s">
        <v>3</v>
      </c>
      <c r="B40" s="1" t="s">
        <v>16</v>
      </c>
      <c r="C40" s="1">
        <v>4.1752406487524798</v>
      </c>
      <c r="D40" s="1">
        <v>1</v>
      </c>
    </row>
    <row r="41" spans="1:15">
      <c r="A41" s="1" t="s">
        <v>5</v>
      </c>
      <c r="B41" s="1" t="s">
        <v>16</v>
      </c>
      <c r="C41" s="1">
        <v>6.3667121738311803</v>
      </c>
      <c r="D41" s="1">
        <v>0.1</v>
      </c>
      <c r="K41" s="1" t="s">
        <v>1</v>
      </c>
      <c r="L41" s="1" t="s">
        <v>16</v>
      </c>
      <c r="M41" s="1" t="s">
        <v>4</v>
      </c>
      <c r="N41" s="1" t="s">
        <v>17</v>
      </c>
      <c r="O41" s="1" t="s">
        <v>18</v>
      </c>
    </row>
    <row r="42" spans="1:15">
      <c r="A42" s="1" t="s">
        <v>6</v>
      </c>
      <c r="B42" s="1" t="s">
        <v>16</v>
      </c>
      <c r="C42" s="1">
        <v>9.6867647673077002</v>
      </c>
      <c r="D42" s="1">
        <v>0.01</v>
      </c>
      <c r="K42" s="1" t="s">
        <v>19</v>
      </c>
      <c r="L42" s="2">
        <f>E52</f>
        <v>8.4094049590430786E-6</v>
      </c>
      <c r="M42" s="2">
        <v>8.6899999999999998E-3</v>
      </c>
      <c r="N42" s="2">
        <f>L42/M42</f>
        <v>9.6771058216836353E-4</v>
      </c>
      <c r="O42" s="3">
        <v>1</v>
      </c>
    </row>
    <row r="43" spans="1:15">
      <c r="A43" s="1" t="s">
        <v>7</v>
      </c>
      <c r="B43" s="1" t="s">
        <v>16</v>
      </c>
      <c r="C43" s="1">
        <v>12.846201401523</v>
      </c>
      <c r="D43" s="1">
        <v>1E-3</v>
      </c>
      <c r="K43" s="1" t="s">
        <v>20</v>
      </c>
      <c r="L43" s="2">
        <f>E56</f>
        <v>4.6053316241776459E-8</v>
      </c>
      <c r="M43" s="2">
        <v>3.3800000000000002E-3</v>
      </c>
      <c r="N43" s="2">
        <f>L43/M43</f>
        <v>1.3625241491649839E-5</v>
      </c>
      <c r="O43" s="3">
        <f>N43/N42</f>
        <v>1.4079872373741699E-2</v>
      </c>
    </row>
    <row r="44" spans="1:15">
      <c r="A44" s="1" t="s">
        <v>8</v>
      </c>
      <c r="B44" s="1" t="s">
        <v>16</v>
      </c>
      <c r="C44" s="1">
        <v>16.117491795586801</v>
      </c>
      <c r="D44" s="1">
        <v>1E-4</v>
      </c>
      <c r="K44" s="1" t="s">
        <v>46</v>
      </c>
      <c r="L44" s="2">
        <f>E60</f>
        <v>1.2056673265858159E-5</v>
      </c>
      <c r="M44" s="2">
        <v>1.03E-2</v>
      </c>
      <c r="N44" s="2">
        <f>L44/M44</f>
        <v>1.1705508025105008E-3</v>
      </c>
      <c r="O44" s="3">
        <f>N44/N42</f>
        <v>1.2096083520008949</v>
      </c>
    </row>
    <row r="45" spans="1:15">
      <c r="A45" s="1" t="s">
        <v>9</v>
      </c>
      <c r="B45" s="1" t="s">
        <v>16</v>
      </c>
      <c r="C45" s="1">
        <v>21.910316251482399</v>
      </c>
      <c r="D45" s="1">
        <v>1.0000000000000001E-5</v>
      </c>
      <c r="L45" s="2"/>
      <c r="M45" s="2"/>
      <c r="N45" s="2"/>
      <c r="O45" s="3"/>
    </row>
    <row r="46" spans="1:15">
      <c r="A46" s="1" t="s">
        <v>10</v>
      </c>
      <c r="B46" s="1" t="s">
        <v>16</v>
      </c>
      <c r="C46" s="1">
        <v>24.934113294193502</v>
      </c>
      <c r="D46" s="1">
        <v>9.9999999999999995E-7</v>
      </c>
      <c r="N46" s="2"/>
      <c r="O46" s="3"/>
    </row>
    <row r="47" spans="1:15">
      <c r="D47" s="2"/>
      <c r="N47" s="2"/>
      <c r="O47" s="3"/>
    </row>
    <row r="48" spans="1:15">
      <c r="D48" s="2"/>
      <c r="N48" s="2"/>
      <c r="O48" s="3"/>
    </row>
    <row r="49" spans="1:15">
      <c r="D49" s="2"/>
      <c r="N49" s="2"/>
      <c r="O49" s="3"/>
    </row>
    <row r="50" spans="1:15">
      <c r="N50" s="2"/>
    </row>
    <row r="51" spans="1:15">
      <c r="A51" s="1" t="s">
        <v>32</v>
      </c>
      <c r="B51" s="1" t="s">
        <v>16</v>
      </c>
      <c r="C51" s="1">
        <v>21.2725089612372</v>
      </c>
      <c r="D51" s="2">
        <f t="shared" ref="D51:D61" si="1">EXP((C51-3.0273)/-1.548)</f>
        <v>7.6079964565561192E-6</v>
      </c>
      <c r="E51" s="2"/>
      <c r="N51" s="2"/>
    </row>
    <row r="52" spans="1:15">
      <c r="A52" s="1" t="s">
        <v>32</v>
      </c>
      <c r="B52" s="1" t="s">
        <v>16</v>
      </c>
      <c r="C52" s="1">
        <v>21.036415219940601</v>
      </c>
      <c r="D52" s="2">
        <f t="shared" si="1"/>
        <v>8.8614924299116278E-6</v>
      </c>
      <c r="E52" s="2">
        <f>AVERAGE(D51:D53)</f>
        <v>8.4094049590430786E-6</v>
      </c>
    </row>
    <row r="53" spans="1:15">
      <c r="A53" s="1" t="s">
        <v>32</v>
      </c>
      <c r="B53" s="1" t="s">
        <v>16</v>
      </c>
      <c r="C53" s="1">
        <v>21.054472232398499</v>
      </c>
      <c r="D53" s="2">
        <f t="shared" si="1"/>
        <v>8.7587259906614863E-6</v>
      </c>
      <c r="E53" s="2"/>
    </row>
    <row r="54" spans="1:15">
      <c r="D54" s="2"/>
      <c r="E54" s="2"/>
    </row>
    <row r="55" spans="1:15">
      <c r="A55" s="1" t="s">
        <v>33</v>
      </c>
      <c r="B55" s="1" t="s">
        <v>16</v>
      </c>
      <c r="C55" s="1">
        <v>29.170469223908199</v>
      </c>
      <c r="D55" s="2">
        <f t="shared" si="1"/>
        <v>4.6289429251347359E-8</v>
      </c>
      <c r="E55" s="2"/>
    </row>
    <row r="56" spans="1:15">
      <c r="A56" s="1" t="s">
        <v>33</v>
      </c>
      <c r="B56" s="1" t="s">
        <v>16</v>
      </c>
      <c r="C56" s="1">
        <v>29.1523141506248</v>
      </c>
      <c r="D56" s="2">
        <f t="shared" si="1"/>
        <v>4.6835511533479564E-8</v>
      </c>
      <c r="E56" s="2">
        <f>AVERAGE(D55:D57)</f>
        <v>4.6053316241776459E-8</v>
      </c>
    </row>
    <row r="57" spans="1:15">
      <c r="A57" s="1" t="s">
        <v>33</v>
      </c>
      <c r="B57" s="1" t="s">
        <v>16</v>
      </c>
      <c r="C57" s="1">
        <v>29.212998176467199</v>
      </c>
      <c r="D57" s="2">
        <f t="shared" si="1"/>
        <v>4.5035007940502469E-8</v>
      </c>
      <c r="E57" s="2"/>
    </row>
    <row r="58" spans="1:15">
      <c r="D58" s="2"/>
      <c r="E58" s="2"/>
    </row>
    <row r="59" spans="1:15">
      <c r="A59" s="1" t="s">
        <v>48</v>
      </c>
      <c r="B59" s="1" t="s">
        <v>16</v>
      </c>
      <c r="C59" s="1">
        <v>20.473704197327301</v>
      </c>
      <c r="D59" s="2">
        <f t="shared" si="1"/>
        <v>1.2746077902443185E-5</v>
      </c>
      <c r="E59" s="2"/>
    </row>
    <row r="60" spans="1:15">
      <c r="A60" s="1" t="s">
        <v>48</v>
      </c>
      <c r="B60" s="1" t="s">
        <v>16</v>
      </c>
      <c r="C60" s="1">
        <v>20.5638622872784</v>
      </c>
      <c r="D60" s="2">
        <f t="shared" si="1"/>
        <v>1.2024929444956201E-5</v>
      </c>
      <c r="E60" s="2">
        <f>AVERAGE(D59:D61)</f>
        <v>1.2056673265858159E-5</v>
      </c>
    </row>
    <row r="61" spans="1:15">
      <c r="A61" s="1" t="s">
        <v>48</v>
      </c>
      <c r="B61" s="1" t="s">
        <v>16</v>
      </c>
      <c r="C61" s="1">
        <v>20.6466109742484</v>
      </c>
      <c r="D61" s="2">
        <f t="shared" si="1"/>
        <v>1.1399012450175092E-5</v>
      </c>
      <c r="E61" s="2"/>
    </row>
    <row r="65" spans="1:15">
      <c r="A65" s="1" t="s">
        <v>3</v>
      </c>
      <c r="B65" s="1" t="s">
        <v>24</v>
      </c>
      <c r="C65" s="1">
        <v>4.0163829364719996</v>
      </c>
      <c r="D65" s="1">
        <v>1</v>
      </c>
    </row>
    <row r="66" spans="1:15">
      <c r="A66" s="1" t="s">
        <v>5</v>
      </c>
      <c r="B66" s="1" t="s">
        <v>24</v>
      </c>
      <c r="C66" s="1">
        <v>8.0183647829465805</v>
      </c>
      <c r="D66" s="1">
        <v>0.1</v>
      </c>
    </row>
    <row r="67" spans="1:15">
      <c r="A67" s="1" t="s">
        <v>6</v>
      </c>
      <c r="B67" s="1" t="s">
        <v>24</v>
      </c>
      <c r="C67" s="1">
        <v>12.102746482900001</v>
      </c>
      <c r="D67" s="1">
        <v>0.01</v>
      </c>
    </row>
    <row r="68" spans="1:15">
      <c r="A68" s="1" t="s">
        <v>7</v>
      </c>
      <c r="B68" s="1" t="s">
        <v>24</v>
      </c>
      <c r="C68" s="1">
        <v>16.203846468329999</v>
      </c>
      <c r="D68" s="1">
        <v>1E-3</v>
      </c>
    </row>
    <row r="69" spans="1:15">
      <c r="A69" s="1" t="s">
        <v>8</v>
      </c>
      <c r="B69" s="1" t="s">
        <v>24</v>
      </c>
      <c r="C69" s="1">
        <v>21.203846922</v>
      </c>
      <c r="D69" s="1">
        <v>1E-4</v>
      </c>
      <c r="K69" s="1" t="s">
        <v>1</v>
      </c>
      <c r="L69" s="1" t="s">
        <v>24</v>
      </c>
      <c r="M69" s="1" t="s">
        <v>4</v>
      </c>
      <c r="N69" s="1" t="s">
        <v>25</v>
      </c>
      <c r="O69" s="1" t="s">
        <v>18</v>
      </c>
    </row>
    <row r="70" spans="1:15">
      <c r="A70" s="1" t="s">
        <v>9</v>
      </c>
      <c r="B70" s="1" t="s">
        <v>24</v>
      </c>
      <c r="C70" s="1">
        <v>24.962648462289</v>
      </c>
      <c r="D70" s="1">
        <v>1.0000000000000001E-5</v>
      </c>
      <c r="K70" s="1" t="s">
        <v>19</v>
      </c>
      <c r="L70" s="2">
        <f>E77</f>
        <v>1.5349107165457398E-6</v>
      </c>
      <c r="M70" s="2">
        <v>8.6899999999999998E-3</v>
      </c>
      <c r="N70" s="2">
        <f>L70/M70</f>
        <v>1.7662954160480319E-4</v>
      </c>
      <c r="O70" s="3">
        <v>1</v>
      </c>
    </row>
    <row r="71" spans="1:15">
      <c r="A71" s="1" t="s">
        <v>10</v>
      </c>
      <c r="B71" s="1" t="s">
        <v>24</v>
      </c>
      <c r="C71" s="1">
        <v>28.109374646829298</v>
      </c>
      <c r="D71" s="1">
        <v>9.9999999999999995E-7</v>
      </c>
      <c r="K71" s="1" t="s">
        <v>20</v>
      </c>
      <c r="L71" s="2">
        <f>E81</f>
        <v>1.1307257402519531E-7</v>
      </c>
      <c r="M71" s="2">
        <v>3.3800000000000002E-3</v>
      </c>
      <c r="N71" s="2">
        <f>L71/M71</f>
        <v>3.3453424267809259E-5</v>
      </c>
      <c r="O71" s="3">
        <f>N71/N70</f>
        <v>0.1893988059067665</v>
      </c>
    </row>
    <row r="72" spans="1:15">
      <c r="A72" s="1" t="s">
        <v>11</v>
      </c>
      <c r="B72" s="1" t="s">
        <v>24</v>
      </c>
      <c r="C72" s="1">
        <v>32.102937922000002</v>
      </c>
      <c r="D72" s="2">
        <v>9.9999999999999995E-8</v>
      </c>
      <c r="K72" s="1" t="s">
        <v>46</v>
      </c>
      <c r="L72" s="2">
        <f>E85</f>
        <v>5.4831736715720989E-6</v>
      </c>
      <c r="M72" s="2">
        <v>1.03E-2</v>
      </c>
      <c r="N72" s="2">
        <f>L72/M72</f>
        <v>5.3234695840505817E-4</v>
      </c>
      <c r="O72" s="3">
        <f>N72/N70</f>
        <v>3.0139180205548457</v>
      </c>
    </row>
    <row r="73" spans="1:15">
      <c r="A73" s="1" t="s">
        <v>22</v>
      </c>
      <c r="B73" s="1" t="s">
        <v>24</v>
      </c>
      <c r="C73" s="1">
        <v>36.102937469220002</v>
      </c>
      <c r="D73" s="2">
        <v>1E-8</v>
      </c>
      <c r="L73" s="2"/>
      <c r="M73" s="2"/>
      <c r="N73" s="2"/>
      <c r="O73" s="3"/>
    </row>
    <row r="74" spans="1:15">
      <c r="D74" s="2"/>
      <c r="O74" s="3"/>
    </row>
    <row r="75" spans="1:15">
      <c r="O75" s="3"/>
    </row>
    <row r="76" spans="1:15">
      <c r="A76" s="1" t="s">
        <v>32</v>
      </c>
      <c r="B76" s="1" t="s">
        <v>24</v>
      </c>
      <c r="C76" s="6">
        <v>27.605647900000001</v>
      </c>
      <c r="D76" s="2">
        <f t="shared" ref="D76:D86" si="2">EXP((C76-4.2222)/-1.747)</f>
        <v>1.5381720939391321E-6</v>
      </c>
      <c r="E76" s="2"/>
      <c r="O76" s="3"/>
    </row>
    <row r="77" spans="1:15">
      <c r="A77" s="1" t="s">
        <v>32</v>
      </c>
      <c r="B77" s="1" t="s">
        <v>24</v>
      </c>
      <c r="C77" s="6">
        <v>27.519361700000001</v>
      </c>
      <c r="D77" s="2">
        <f t="shared" si="2"/>
        <v>1.616051502352916E-6</v>
      </c>
      <c r="E77" s="2">
        <f>AVERAGE(D76:D78)</f>
        <v>1.5349107165457398E-6</v>
      </c>
      <c r="O77" s="3"/>
    </row>
    <row r="78" spans="1:15">
      <c r="A78" s="1" t="s">
        <v>32</v>
      </c>
      <c r="B78" s="1" t="s">
        <v>24</v>
      </c>
      <c r="C78" s="6">
        <v>27.7081628</v>
      </c>
      <c r="D78" s="2">
        <f t="shared" si="2"/>
        <v>1.4505085533451711E-6</v>
      </c>
      <c r="E78" s="2"/>
      <c r="O78" s="3"/>
    </row>
    <row r="79" spans="1:15">
      <c r="C79" s="6"/>
      <c r="D79" s="2"/>
      <c r="E79" s="2"/>
      <c r="O79" s="3"/>
    </row>
    <row r="80" spans="1:15">
      <c r="A80" s="1" t="s">
        <v>33</v>
      </c>
      <c r="B80" s="1" t="s">
        <v>24</v>
      </c>
      <c r="C80" s="6">
        <v>32.265583599999999</v>
      </c>
      <c r="D80" s="2">
        <f t="shared" si="2"/>
        <v>1.0679989726568108E-7</v>
      </c>
      <c r="E80" s="2"/>
      <c r="O80" s="3"/>
    </row>
    <row r="81" spans="1:5">
      <c r="A81" s="1" t="s">
        <v>33</v>
      </c>
      <c r="B81" s="1" t="s">
        <v>24</v>
      </c>
      <c r="C81" s="6">
        <v>32.102191900000001</v>
      </c>
      <c r="D81" s="2">
        <f t="shared" si="2"/>
        <v>1.1727058797748575E-7</v>
      </c>
      <c r="E81" s="2">
        <f>AVERAGE(D80:D82)</f>
        <v>1.1307257402519531E-7</v>
      </c>
    </row>
    <row r="82" spans="1:5">
      <c r="A82" s="1" t="s">
        <v>33</v>
      </c>
      <c r="B82" s="1" t="s">
        <v>24</v>
      </c>
      <c r="C82" s="6">
        <v>32.1341137</v>
      </c>
      <c r="D82" s="2">
        <f t="shared" si="2"/>
        <v>1.1514723683241909E-7</v>
      </c>
      <c r="E82" s="2"/>
    </row>
    <row r="83" spans="1:5">
      <c r="C83" s="6"/>
      <c r="D83" s="2"/>
      <c r="E83" s="2"/>
    </row>
    <row r="84" spans="1:5">
      <c r="A84" s="1" t="s">
        <v>48</v>
      </c>
      <c r="B84" s="1" t="s">
        <v>24</v>
      </c>
      <c r="C84" s="6">
        <v>25.289800499999998</v>
      </c>
      <c r="D84" s="2">
        <f t="shared" si="2"/>
        <v>5.7904419107394931E-6</v>
      </c>
      <c r="E84" s="2"/>
    </row>
    <row r="85" spans="1:5">
      <c r="A85" s="1" t="s">
        <v>48</v>
      </c>
      <c r="B85" s="1" t="s">
        <v>24</v>
      </c>
      <c r="C85" s="6">
        <v>25.359385899999999</v>
      </c>
      <c r="D85" s="2">
        <f t="shared" si="2"/>
        <v>5.5643336811382789E-6</v>
      </c>
      <c r="E85" s="2">
        <f>AVERAGE(D84:D86)</f>
        <v>5.4831736715720989E-6</v>
      </c>
    </row>
    <row r="86" spans="1:5">
      <c r="A86" s="1" t="s">
        <v>48</v>
      </c>
      <c r="B86" s="1" t="s">
        <v>24</v>
      </c>
      <c r="C86" s="6">
        <v>25.513414600000001</v>
      </c>
      <c r="D86" s="2">
        <f t="shared" si="2"/>
        <v>5.094745422838524E-6</v>
      </c>
      <c r="E86" s="2"/>
    </row>
    <row r="91" spans="1:5">
      <c r="A91" s="1" t="s">
        <v>3</v>
      </c>
      <c r="B91" s="1" t="s">
        <v>26</v>
      </c>
      <c r="C91" s="1">
        <v>7.4978664678577598</v>
      </c>
      <c r="D91" s="1">
        <v>1</v>
      </c>
    </row>
    <row r="92" spans="1:5">
      <c r="A92" s="1" t="s">
        <v>5</v>
      </c>
      <c r="B92" s="1" t="s">
        <v>26</v>
      </c>
      <c r="C92" s="1">
        <v>11.099876788765</v>
      </c>
      <c r="D92" s="1">
        <v>0.1</v>
      </c>
    </row>
    <row r="93" spans="1:5">
      <c r="A93" s="1" t="s">
        <v>6</v>
      </c>
      <c r="B93" s="1" t="s">
        <v>26</v>
      </c>
      <c r="C93" s="1">
        <v>15.635677875660001</v>
      </c>
      <c r="D93" s="1">
        <v>0.01</v>
      </c>
    </row>
    <row r="94" spans="1:5">
      <c r="A94" s="1" t="s">
        <v>7</v>
      </c>
      <c r="B94" s="1" t="s">
        <v>26</v>
      </c>
      <c r="C94" s="1">
        <v>18.876745768567002</v>
      </c>
      <c r="D94" s="1">
        <v>1E-3</v>
      </c>
    </row>
    <row r="95" spans="1:5">
      <c r="A95" s="1" t="s">
        <v>8</v>
      </c>
      <c r="B95" s="1" t="s">
        <v>26</v>
      </c>
      <c r="C95" s="1">
        <v>22.454657676539998</v>
      </c>
      <c r="D95" s="1">
        <v>1E-4</v>
      </c>
    </row>
    <row r="96" spans="1:5">
      <c r="A96" s="1" t="s">
        <v>9</v>
      </c>
      <c r="B96" s="1" t="s">
        <v>26</v>
      </c>
      <c r="C96" s="1">
        <v>25.756545788587001</v>
      </c>
      <c r="D96" s="1">
        <v>1.0000000000000001E-5</v>
      </c>
    </row>
    <row r="97" spans="1:15">
      <c r="A97" s="1" t="s">
        <v>10</v>
      </c>
      <c r="B97" s="1" t="s">
        <v>26</v>
      </c>
      <c r="C97" s="1">
        <v>29.435667867999999</v>
      </c>
      <c r="D97" s="1">
        <v>9.9999999999999995E-7</v>
      </c>
    </row>
    <row r="98" spans="1:15">
      <c r="A98" s="1" t="s">
        <v>11</v>
      </c>
      <c r="B98" s="1" t="s">
        <v>26</v>
      </c>
      <c r="C98" s="1">
        <v>33.456577877999997</v>
      </c>
      <c r="D98" s="2">
        <v>9.9999999999999995E-8</v>
      </c>
    </row>
    <row r="99" spans="1:15">
      <c r="A99" s="1" t="s">
        <v>22</v>
      </c>
      <c r="B99" s="1" t="s">
        <v>26</v>
      </c>
      <c r="C99" s="1">
        <v>37.545676759999999</v>
      </c>
      <c r="D99" s="2">
        <v>1E-8</v>
      </c>
      <c r="K99" s="1" t="s">
        <v>1</v>
      </c>
      <c r="L99" s="1" t="s">
        <v>26</v>
      </c>
      <c r="M99" s="1" t="s">
        <v>4</v>
      </c>
      <c r="N99" s="1" t="s">
        <v>27</v>
      </c>
      <c r="O99" s="1" t="s">
        <v>18</v>
      </c>
    </row>
    <row r="100" spans="1:15">
      <c r="K100" s="1" t="s">
        <v>19</v>
      </c>
      <c r="L100" s="2">
        <f>E103</f>
        <v>1.9008555292933727E-4</v>
      </c>
      <c r="M100" s="2">
        <v>8.6899999999999998E-3</v>
      </c>
      <c r="N100" s="2">
        <f>L100/M100</f>
        <v>2.187405672374422E-2</v>
      </c>
      <c r="O100" s="3">
        <v>1</v>
      </c>
    </row>
    <row r="101" spans="1:15">
      <c r="K101" s="1" t="s">
        <v>20</v>
      </c>
      <c r="L101" s="2">
        <f>E107</f>
        <v>4.7786433194462013E-6</v>
      </c>
      <c r="M101" s="2">
        <v>3.3800000000000002E-3</v>
      </c>
      <c r="N101" s="2">
        <f>L101/M101</f>
        <v>1.4137997986527222E-3</v>
      </c>
      <c r="O101" s="3">
        <f>N101/N100</f>
        <v>6.4633635018329583E-2</v>
      </c>
    </row>
    <row r="102" spans="1:15">
      <c r="A102" s="1" t="s">
        <v>32</v>
      </c>
      <c r="B102" s="1" t="s">
        <v>26</v>
      </c>
      <c r="C102" s="1">
        <v>21.315863427637499</v>
      </c>
      <c r="D102" s="2">
        <f t="shared" ref="D102:D112" si="3">EXP((C102-7.635)/-1.605)</f>
        <v>1.9866264021905521E-4</v>
      </c>
      <c r="E102" s="2"/>
      <c r="K102" s="1" t="s">
        <v>46</v>
      </c>
      <c r="L102" s="2">
        <f>E111</f>
        <v>2.0064486251894682E-4</v>
      </c>
      <c r="M102" s="2">
        <v>1.03E-2</v>
      </c>
      <c r="N102" s="2">
        <f>L102/M102</f>
        <v>1.9480083739703575E-2</v>
      </c>
      <c r="O102" s="3">
        <f>N102/N100</f>
        <v>0.8905565156808799</v>
      </c>
    </row>
    <row r="103" spans="1:15">
      <c r="A103" s="1" t="s">
        <v>32</v>
      </c>
      <c r="B103" s="1" t="s">
        <v>26</v>
      </c>
      <c r="C103" s="1">
        <v>21.337119212739701</v>
      </c>
      <c r="D103" s="2">
        <f t="shared" si="3"/>
        <v>1.9604900059558218E-4</v>
      </c>
      <c r="E103" s="2">
        <f>AVERAGE(D102:D104)</f>
        <v>1.9008555292933727E-4</v>
      </c>
      <c r="L103" s="2"/>
      <c r="M103" s="2"/>
      <c r="N103" s="2"/>
      <c r="O103" s="3"/>
    </row>
    <row r="104" spans="1:15">
      <c r="A104" s="1" t="s">
        <v>32</v>
      </c>
      <c r="B104" s="1" t="s">
        <v>26</v>
      </c>
      <c r="C104" s="1">
        <v>21.514422131629701</v>
      </c>
      <c r="D104" s="2">
        <f t="shared" si="3"/>
        <v>1.7554501797337438E-4</v>
      </c>
      <c r="E104" s="2"/>
      <c r="O104" s="3"/>
    </row>
    <row r="105" spans="1:15">
      <c r="D105" s="2"/>
      <c r="E105" s="2"/>
      <c r="O105" s="3"/>
    </row>
    <row r="106" spans="1:15">
      <c r="A106" s="1" t="s">
        <v>33</v>
      </c>
      <c r="B106" s="1" t="s">
        <v>26</v>
      </c>
      <c r="C106" s="1">
        <v>27.3184063498109</v>
      </c>
      <c r="D106" s="2">
        <f t="shared" si="3"/>
        <v>4.7195147100435914E-6</v>
      </c>
      <c r="E106" s="2"/>
    </row>
    <row r="107" spans="1:15">
      <c r="A107" s="1" t="s">
        <v>33</v>
      </c>
      <c r="B107" s="1" t="s">
        <v>26</v>
      </c>
      <c r="C107" s="1">
        <v>27.338423906638798</v>
      </c>
      <c r="D107" s="2">
        <f t="shared" si="3"/>
        <v>4.661018472645224E-6</v>
      </c>
      <c r="E107" s="2">
        <f>AVERAGE(D106:D108)</f>
        <v>4.7786433194462013E-6</v>
      </c>
    </row>
    <row r="108" spans="1:15">
      <c r="A108" s="1" t="s">
        <v>33</v>
      </c>
      <c r="B108" s="1" t="s">
        <v>26</v>
      </c>
      <c r="C108" s="1">
        <v>27.240128474709401</v>
      </c>
      <c r="D108" s="2">
        <f t="shared" si="3"/>
        <v>4.9553967756497885E-6</v>
      </c>
      <c r="E108" s="2"/>
    </row>
    <row r="109" spans="1:15">
      <c r="D109" s="2"/>
      <c r="E109" s="2"/>
    </row>
    <row r="110" spans="1:15">
      <c r="A110" s="1" t="s">
        <v>48</v>
      </c>
      <c r="B110" s="1" t="s">
        <v>26</v>
      </c>
      <c r="C110" s="1">
        <v>21.3341799018995</v>
      </c>
      <c r="D110" s="2">
        <f t="shared" si="3"/>
        <v>1.9640836316917393E-4</v>
      </c>
      <c r="E110" s="2"/>
    </row>
    <row r="111" spans="1:15">
      <c r="A111" s="1" t="s">
        <v>48</v>
      </c>
      <c r="B111" s="1" t="s">
        <v>26</v>
      </c>
      <c r="C111" s="1">
        <v>21.354153184352601</v>
      </c>
      <c r="D111" s="2">
        <f t="shared" si="3"/>
        <v>1.9397932177587035E-4</v>
      </c>
      <c r="E111" s="2">
        <f>AVERAGE(D110:D112)</f>
        <v>2.0064486251894682E-4</v>
      </c>
    </row>
    <row r="112" spans="1:15">
      <c r="A112" s="1" t="s">
        <v>48</v>
      </c>
      <c r="B112" s="1" t="s">
        <v>26</v>
      </c>
      <c r="C112" s="1">
        <v>21.215007434800398</v>
      </c>
      <c r="D112" s="2">
        <f t="shared" si="3"/>
        <v>2.1154690261179616E-4</v>
      </c>
      <c r="E112" s="2"/>
    </row>
  </sheetData>
  <mergeCells count="1">
    <mergeCell ref="A1:K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hapatra, Ananya</cp:lastModifiedBy>
  <cp:revision/>
  <dcterms:created xsi:type="dcterms:W3CDTF">2023-08-12T18:24:04Z</dcterms:created>
  <dcterms:modified xsi:type="dcterms:W3CDTF">2023-08-16T17:06:45Z</dcterms:modified>
  <cp:category/>
  <cp:contentStatus/>
</cp:coreProperties>
</file>